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5" uniqueCount="182">
  <si>
    <t xml:space="preserve">Supplementary Table S2. In vitro Phenotyping of Sheath Blight Resistance in Indica Rice</t>
  </si>
  <si>
    <t xml:space="preserve">No.</t>
  </si>
  <si>
    <t xml:space="preserve">Accessions</t>
  </si>
  <si>
    <t xml:space="preserve">Replicate 1</t>
  </si>
  <si>
    <t xml:space="preserve">Replicate2</t>
  </si>
  <si>
    <t xml:space="preserve">Replicate3</t>
  </si>
  <si>
    <t xml:space="preserve">Mean Disease Lesion Length(cm)</t>
  </si>
  <si>
    <t xml:space="preserve">Lesion-to-Leaf Length Ratio</t>
  </si>
  <si>
    <t xml:space="preserve">Resistance</t>
  </si>
  <si>
    <t xml:space="preserve">Avg.</t>
  </si>
  <si>
    <t xml:space="preserve">X-1</t>
  </si>
  <si>
    <t xml:space="preserve">Huiliangyou008</t>
  </si>
  <si>
    <t xml:space="preserve">MR</t>
  </si>
  <si>
    <t xml:space="preserve">X-2</t>
  </si>
  <si>
    <t xml:space="preserve">Huiliangyou719</t>
  </si>
  <si>
    <t xml:space="preserve">MS</t>
  </si>
  <si>
    <t xml:space="preserve">X-3</t>
  </si>
  <si>
    <t xml:space="preserve">Huiliangyou985</t>
  </si>
  <si>
    <t xml:space="preserve">X-4</t>
  </si>
  <si>
    <t xml:space="preserve">Quangxiangdao</t>
  </si>
  <si>
    <t xml:space="preserve">X-5</t>
  </si>
  <si>
    <t xml:space="preserve">Quanxindao</t>
  </si>
  <si>
    <t xml:space="preserve">X-6</t>
  </si>
  <si>
    <t xml:space="preserve">Quanyou3301</t>
  </si>
  <si>
    <t xml:space="preserve">X-7</t>
  </si>
  <si>
    <t xml:space="preserve">Quanyouesimiao</t>
  </si>
  <si>
    <t xml:space="preserve">X-8</t>
  </si>
  <si>
    <t xml:space="preserve">Liangyou9919</t>
  </si>
  <si>
    <t xml:space="preserve">X-9</t>
  </si>
  <si>
    <t xml:space="preserve">Liangyou80</t>
  </si>
  <si>
    <t xml:space="preserve"> </t>
  </si>
  <si>
    <t xml:space="preserve">X-10</t>
  </si>
  <si>
    <t xml:space="preserve">Shenliangyou1</t>
  </si>
  <si>
    <t xml:space="preserve">X-11</t>
  </si>
  <si>
    <t xml:space="preserve">Yliangyou689</t>
  </si>
  <si>
    <t xml:space="preserve">R</t>
  </si>
  <si>
    <t xml:space="preserve">X-12</t>
  </si>
  <si>
    <t xml:space="preserve">Jiangxing8</t>
  </si>
  <si>
    <t xml:space="preserve">X-13</t>
  </si>
  <si>
    <t xml:space="preserve">Wenliangyouo929</t>
  </si>
  <si>
    <t xml:space="preserve">X-14</t>
  </si>
  <si>
    <t xml:space="preserve">Liangyou172</t>
  </si>
  <si>
    <t xml:space="preserve">X-15</t>
  </si>
  <si>
    <t xml:space="preserve">Quanliangyou069</t>
  </si>
  <si>
    <t xml:space="preserve">X-16</t>
  </si>
  <si>
    <t xml:space="preserve">Wangxiangsimiao</t>
  </si>
  <si>
    <t xml:space="preserve">X-17</t>
  </si>
  <si>
    <t xml:space="preserve">Zaoxian310</t>
  </si>
  <si>
    <t xml:space="preserve">X-18</t>
  </si>
  <si>
    <t xml:space="preserve">Heyousimiao</t>
  </si>
  <si>
    <t xml:space="preserve">X-19</t>
  </si>
  <si>
    <t xml:space="preserve">Zhuliangyou899</t>
  </si>
  <si>
    <t xml:space="preserve">X-20</t>
  </si>
  <si>
    <t xml:space="preserve">Wuyouhuasi</t>
  </si>
  <si>
    <t xml:space="preserve">X-21</t>
  </si>
  <si>
    <t xml:space="preserve">Xinliangyou2172</t>
  </si>
  <si>
    <t xml:space="preserve">X-22 </t>
  </si>
  <si>
    <t xml:space="preserve">Qiaoliangyou17</t>
  </si>
  <si>
    <t xml:space="preserve">X-23</t>
  </si>
  <si>
    <t xml:space="preserve">longjingyou3135</t>
  </si>
  <si>
    <t xml:space="preserve">X-24</t>
  </si>
  <si>
    <t xml:space="preserve">Zaoxian79</t>
  </si>
  <si>
    <t xml:space="preserve">X-25</t>
  </si>
  <si>
    <t xml:space="preserve">Xiangyou269</t>
  </si>
  <si>
    <t xml:space="preserve">X-26</t>
  </si>
  <si>
    <t xml:space="preserve">Hannuo12</t>
  </si>
  <si>
    <t xml:space="preserve">X-27</t>
  </si>
  <si>
    <t xml:space="preserve">Quanxiangyou89</t>
  </si>
  <si>
    <t xml:space="preserve">X-28</t>
  </si>
  <si>
    <t xml:space="preserve">Jiayouozhongke3</t>
  </si>
  <si>
    <t xml:space="preserve">X-29</t>
  </si>
  <si>
    <t xml:space="preserve">Pingxiangyouzhi903</t>
  </si>
  <si>
    <t xml:space="preserve">X-30</t>
  </si>
  <si>
    <t xml:space="preserve">Q-liangyouyuemiao</t>
  </si>
  <si>
    <t xml:space="preserve">X-31</t>
  </si>
  <si>
    <t xml:space="preserve">X-32</t>
  </si>
  <si>
    <t xml:space="preserve">Shenliangyouyuehesimiao</t>
  </si>
  <si>
    <t xml:space="preserve">X-33</t>
  </si>
  <si>
    <t xml:space="preserve">Chun9liangyousimiao</t>
  </si>
  <si>
    <t xml:space="preserve">X-34</t>
  </si>
  <si>
    <t xml:space="preserve">Gailiangyou9977</t>
  </si>
  <si>
    <t xml:space="preserve">X-35</t>
  </si>
  <si>
    <t xml:space="preserve">Xilaingyouchaozhan</t>
  </si>
  <si>
    <t xml:space="preserve">X-36</t>
  </si>
  <si>
    <t xml:space="preserve">Wuyousihemiao</t>
  </si>
  <si>
    <t xml:space="preserve">X-37</t>
  </si>
  <si>
    <t xml:space="preserve">Heliangyou1177</t>
  </si>
  <si>
    <t xml:space="preserve">X-38</t>
  </si>
  <si>
    <t xml:space="preserve">Shenliangyouwushansimiao</t>
  </si>
  <si>
    <t xml:space="preserve">X-39</t>
  </si>
  <si>
    <t xml:space="preserve">Quanyou291</t>
  </si>
  <si>
    <t xml:space="preserve">X-41</t>
  </si>
  <si>
    <t xml:space="preserve">D-you5326</t>
  </si>
  <si>
    <t xml:space="preserve">X-42</t>
  </si>
  <si>
    <t xml:space="preserve">GZ-1</t>
  </si>
  <si>
    <t xml:space="preserve">X-43</t>
  </si>
  <si>
    <t xml:space="preserve">GZ-2</t>
  </si>
  <si>
    <t xml:space="preserve">X-44</t>
  </si>
  <si>
    <t xml:space="preserve">GZ-3</t>
  </si>
  <si>
    <t xml:space="preserve">X-45</t>
  </si>
  <si>
    <t xml:space="preserve">GZ-4</t>
  </si>
  <si>
    <t xml:space="preserve">X-46</t>
  </si>
  <si>
    <t xml:space="preserve">GZ-5</t>
  </si>
  <si>
    <t xml:space="preserve">S</t>
  </si>
  <si>
    <t xml:space="preserve">X-47</t>
  </si>
  <si>
    <t xml:space="preserve">GZ-6</t>
  </si>
  <si>
    <t xml:space="preserve">X-48</t>
  </si>
  <si>
    <t xml:space="preserve">GZ-7</t>
  </si>
  <si>
    <t xml:space="preserve">X-49</t>
  </si>
  <si>
    <t xml:space="preserve">GZ-8</t>
  </si>
  <si>
    <t xml:space="preserve">X-50</t>
  </si>
  <si>
    <t xml:space="preserve">GZ-9</t>
  </si>
  <si>
    <t xml:space="preserve">X-51</t>
  </si>
  <si>
    <t xml:space="preserve">GZ-10</t>
  </si>
  <si>
    <t xml:space="preserve">X-52</t>
  </si>
  <si>
    <t xml:space="preserve">GZ-11</t>
  </si>
  <si>
    <t xml:space="preserve">X-53</t>
  </si>
  <si>
    <t xml:space="preserve">GZ-13</t>
  </si>
  <si>
    <t xml:space="preserve">X-54</t>
  </si>
  <si>
    <t xml:space="preserve">GZ-14</t>
  </si>
  <si>
    <t xml:space="preserve">X-55</t>
  </si>
  <si>
    <t xml:space="preserve">GZ-15</t>
  </si>
  <si>
    <t xml:space="preserve">X-56</t>
  </si>
  <si>
    <t xml:space="preserve">GZ-16</t>
  </si>
  <si>
    <t xml:space="preserve">X-57</t>
  </si>
  <si>
    <t xml:space="preserve">GZ-17</t>
  </si>
  <si>
    <t xml:space="preserve">X-58</t>
  </si>
  <si>
    <t xml:space="preserve">GZ-18</t>
  </si>
  <si>
    <t xml:space="preserve">X-59</t>
  </si>
  <si>
    <t xml:space="preserve">GZ-19</t>
  </si>
  <si>
    <t xml:space="preserve">X-60</t>
  </si>
  <si>
    <t xml:space="preserve">GZ-20</t>
  </si>
  <si>
    <t xml:space="preserve">X-61</t>
  </si>
  <si>
    <t xml:space="preserve">GZ-21</t>
  </si>
  <si>
    <t xml:space="preserve">X-62</t>
  </si>
  <si>
    <t xml:space="preserve">Y-1</t>
  </si>
  <si>
    <t xml:space="preserve">X-63</t>
  </si>
  <si>
    <t xml:space="preserve">Y-2</t>
  </si>
  <si>
    <t xml:space="preserve">X-64</t>
  </si>
  <si>
    <t xml:space="preserve">Y-3</t>
  </si>
  <si>
    <t xml:space="preserve">X-65</t>
  </si>
  <si>
    <t xml:space="preserve">Y-4</t>
  </si>
  <si>
    <t xml:space="preserve">X-66</t>
  </si>
  <si>
    <t xml:space="preserve">Y-5</t>
  </si>
  <si>
    <t xml:space="preserve">X-67</t>
  </si>
  <si>
    <t xml:space="preserve">Y-6</t>
  </si>
  <si>
    <t xml:space="preserve">X-68</t>
  </si>
  <si>
    <t xml:space="preserve">Y-7</t>
  </si>
  <si>
    <t xml:space="preserve">X-69</t>
  </si>
  <si>
    <t xml:space="preserve">Y-8</t>
  </si>
  <si>
    <t xml:space="preserve">X-70</t>
  </si>
  <si>
    <t xml:space="preserve">Y-9</t>
  </si>
  <si>
    <t xml:space="preserve">X-71</t>
  </si>
  <si>
    <t xml:space="preserve">Y-10</t>
  </si>
  <si>
    <t xml:space="preserve">X-72</t>
  </si>
  <si>
    <t xml:space="preserve">Y-11</t>
  </si>
  <si>
    <t xml:space="preserve">X-73</t>
  </si>
  <si>
    <t xml:space="preserve">Y-12</t>
  </si>
  <si>
    <t xml:space="preserve">X-74</t>
  </si>
  <si>
    <t xml:space="preserve">Y-13</t>
  </si>
  <si>
    <t xml:space="preserve">X-75</t>
  </si>
  <si>
    <t xml:space="preserve">Y-14</t>
  </si>
  <si>
    <t xml:space="preserve">X-76</t>
  </si>
  <si>
    <t xml:space="preserve">Y-15</t>
  </si>
  <si>
    <t xml:space="preserve">X-77</t>
  </si>
  <si>
    <t xml:space="preserve">Y-16</t>
  </si>
  <si>
    <t xml:space="preserve">X-78</t>
  </si>
  <si>
    <t xml:space="preserve">Y-17</t>
  </si>
  <si>
    <t xml:space="preserve">X-79</t>
  </si>
  <si>
    <t xml:space="preserve">Y-18</t>
  </si>
  <si>
    <t xml:space="preserve">X-80</t>
  </si>
  <si>
    <t xml:space="preserve">Y-19</t>
  </si>
  <si>
    <t xml:space="preserve">X-81</t>
  </si>
  <si>
    <t xml:space="preserve">Y-20</t>
  </si>
  <si>
    <t xml:space="preserve">X-82</t>
  </si>
  <si>
    <t xml:space="preserve">Y-21</t>
  </si>
  <si>
    <t xml:space="preserve">X-83</t>
  </si>
  <si>
    <t xml:space="preserve">Y-22</t>
  </si>
  <si>
    <t xml:space="preserve">X-84</t>
  </si>
  <si>
    <t xml:space="preserve">Y-23</t>
  </si>
  <si>
    <t xml:space="preserve">X-85</t>
  </si>
  <si>
    <t xml:space="preserve">Y-24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8">
    <font>
      <sz val="11"/>
      <color rgb="FF000000"/>
      <name val="等线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Times New Roman"/>
      <family val="1"/>
    </font>
    <font>
      <sz val="11"/>
      <name val="等线"/>
      <family val="0"/>
    </font>
    <font>
      <i val="true"/>
      <sz val="11"/>
      <name val="等线"/>
      <family val="0"/>
    </font>
    <font>
      <i val="true"/>
      <sz val="12"/>
      <color rgb="FF333333"/>
      <name val="Segoe UI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8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T1"/>
    </sheetView>
  </sheetViews>
  <sheetFormatPr defaultColWidth="8.9921875" defaultRowHeight="13.9" zeroHeight="false" outlineLevelRow="0" outlineLevelCol="0"/>
  <cols>
    <col collapsed="false" customWidth="true" hidden="false" outlineLevel="0" max="1" min="1" style="0" width="6.39"/>
    <col collapsed="false" customWidth="true" hidden="false" outlineLevel="0" max="2" min="2" style="0" width="16.25"/>
    <col collapsed="false" customWidth="true" hidden="false" outlineLevel="0" max="6" min="3" style="0" width="4.13"/>
    <col collapsed="false" customWidth="true" hidden="false" outlineLevel="0" max="7" min="7" style="0" width="4.86"/>
    <col collapsed="false" customWidth="true" hidden="false" outlineLevel="0" max="11" min="8" style="0" width="4.13"/>
    <col collapsed="false" customWidth="true" hidden="false" outlineLevel="0" max="12" min="12" style="0" width="4.99"/>
    <col collapsed="false" customWidth="true" hidden="false" outlineLevel="0" max="16" min="13" style="0" width="4.13"/>
    <col collapsed="false" customWidth="true" hidden="false" outlineLevel="0" max="17" min="17" style="0" width="5.39"/>
    <col collapsed="false" customWidth="true" hidden="false" outlineLevel="0" max="18" min="18" style="0" width="16.72"/>
    <col collapsed="false" customWidth="true" hidden="false" outlineLevel="0" max="19" min="19" style="0" width="12.99"/>
    <col collapsed="false" customWidth="true" hidden="false" outlineLevel="0" max="20" min="20" style="0" width="13.26"/>
  </cols>
  <sheetData>
    <row r="1" customFormat="false" ht="51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</row>
    <row r="2" customFormat="false" ht="13.9" hidden="false" customHeight="true" outlineLevel="0" collapsed="false">
      <c r="A2" s="2" t="s">
        <v>1</v>
      </c>
      <c r="B2" s="3" t="s">
        <v>2</v>
      </c>
      <c r="C2" s="3" t="s">
        <v>3</v>
      </c>
      <c r="D2" s="3"/>
      <c r="E2" s="3"/>
      <c r="F2" s="3"/>
      <c r="G2" s="3"/>
      <c r="H2" s="3" t="s">
        <v>4</v>
      </c>
      <c r="I2" s="3"/>
      <c r="J2" s="3"/>
      <c r="K2" s="3"/>
      <c r="L2" s="3"/>
      <c r="M2" s="3" t="s">
        <v>5</v>
      </c>
      <c r="N2" s="3"/>
      <c r="O2" s="3"/>
      <c r="P2" s="3"/>
      <c r="Q2" s="3"/>
      <c r="R2" s="4" t="s">
        <v>6</v>
      </c>
      <c r="S2" s="5" t="s">
        <v>7</v>
      </c>
      <c r="T2" s="2" t="s">
        <v>8</v>
      </c>
    </row>
    <row r="3" customFormat="false" ht="36.75" hidden="false" customHeight="true" outlineLevel="0" collapsed="false">
      <c r="A3" s="2"/>
      <c r="B3" s="3"/>
      <c r="C3" s="3" t="n">
        <v>1</v>
      </c>
      <c r="D3" s="3" t="n">
        <v>2</v>
      </c>
      <c r="E3" s="3" t="n">
        <v>3</v>
      </c>
      <c r="F3" s="3" t="n">
        <v>4</v>
      </c>
      <c r="G3" s="6" t="s">
        <v>9</v>
      </c>
      <c r="H3" s="3" t="n">
        <v>1</v>
      </c>
      <c r="I3" s="3" t="n">
        <v>2</v>
      </c>
      <c r="J3" s="3" t="n">
        <v>3</v>
      </c>
      <c r="K3" s="3" t="n">
        <v>4</v>
      </c>
      <c r="L3" s="7" t="s">
        <v>9</v>
      </c>
      <c r="M3" s="3" t="n">
        <v>1</v>
      </c>
      <c r="N3" s="3" t="n">
        <v>2</v>
      </c>
      <c r="O3" s="3" t="n">
        <v>3</v>
      </c>
      <c r="P3" s="3" t="n">
        <v>4</v>
      </c>
      <c r="Q3" s="7" t="s">
        <v>9</v>
      </c>
      <c r="R3" s="4"/>
      <c r="S3" s="5"/>
      <c r="T3" s="2"/>
    </row>
    <row r="4" customFormat="false" ht="13.9" hidden="false" customHeight="false" outlineLevel="0" collapsed="false">
      <c r="A4" s="8" t="s">
        <v>10</v>
      </c>
      <c r="B4" s="8" t="s">
        <v>11</v>
      </c>
      <c r="C4" s="3" t="n">
        <v>2</v>
      </c>
      <c r="D4" s="3" t="n">
        <v>2</v>
      </c>
      <c r="E4" s="3" t="n">
        <v>2.1</v>
      </c>
      <c r="F4" s="3" t="n">
        <v>2.2</v>
      </c>
      <c r="G4" s="9" t="n">
        <f aca="false">AVERAGE(C4:F4)</f>
        <v>2.075</v>
      </c>
      <c r="H4" s="3" t="n">
        <v>2</v>
      </c>
      <c r="I4" s="3" t="n">
        <v>2</v>
      </c>
      <c r="J4" s="3" t="n">
        <v>2.3</v>
      </c>
      <c r="K4" s="3" t="n">
        <v>1.7</v>
      </c>
      <c r="L4" s="9" t="n">
        <f aca="false">AVERAGE(H4:K4)</f>
        <v>2</v>
      </c>
      <c r="M4" s="3" t="n">
        <v>2.5</v>
      </c>
      <c r="N4" s="3" t="n">
        <v>2.4</v>
      </c>
      <c r="O4" s="3" t="n">
        <v>2.3</v>
      </c>
      <c r="P4" s="3" t="n">
        <v>2.5</v>
      </c>
      <c r="Q4" s="9" t="n">
        <f aca="false">AVERAGE(M4:P4)</f>
        <v>2.425</v>
      </c>
      <c r="R4" s="9" t="n">
        <f aca="false">(G4+L4+Q4)/3</f>
        <v>2.16666666666667</v>
      </c>
      <c r="S4" s="10" t="n">
        <f aca="false">(R4-0.5)/5.5*100</f>
        <v>30.3030303030303</v>
      </c>
      <c r="T4" s="2" t="s">
        <v>12</v>
      </c>
    </row>
    <row r="5" customFormat="false" ht="13.9" hidden="false" customHeight="false" outlineLevel="0" collapsed="false">
      <c r="A5" s="8" t="s">
        <v>13</v>
      </c>
      <c r="B5" s="8" t="s">
        <v>14</v>
      </c>
      <c r="C5" s="3" t="n">
        <v>2</v>
      </c>
      <c r="D5" s="3" t="n">
        <v>2.2</v>
      </c>
      <c r="E5" s="3" t="n">
        <v>2.2</v>
      </c>
      <c r="F5" s="3" t="n">
        <v>1.9</v>
      </c>
      <c r="G5" s="9" t="n">
        <f aca="false">AVERAGE(C5:F5)</f>
        <v>2.075</v>
      </c>
      <c r="H5" s="3" t="n">
        <v>2.5</v>
      </c>
      <c r="I5" s="3" t="n">
        <v>2.5</v>
      </c>
      <c r="J5" s="3" t="n">
        <v>2.7</v>
      </c>
      <c r="K5" s="3" t="n">
        <v>2.9</v>
      </c>
      <c r="L5" s="9" t="n">
        <f aca="false">AVERAGE(H5:K5)</f>
        <v>2.65</v>
      </c>
      <c r="M5" s="3" t="n">
        <v>2.4</v>
      </c>
      <c r="N5" s="3" t="n">
        <v>2.3</v>
      </c>
      <c r="O5" s="3" t="n">
        <v>2.4</v>
      </c>
      <c r="P5" s="3" t="n">
        <v>2.2</v>
      </c>
      <c r="Q5" s="9" t="n">
        <f aca="false">AVERAGE(M5:P5)</f>
        <v>2.325</v>
      </c>
      <c r="R5" s="9" t="n">
        <f aca="false">(G5+L5+Q5)/3</f>
        <v>2.35</v>
      </c>
      <c r="S5" s="10" t="n">
        <f aca="false">(R5-0.5)/5.5*100</f>
        <v>33.6363636363636</v>
      </c>
      <c r="T5" s="2" t="s">
        <v>15</v>
      </c>
    </row>
    <row r="6" customFormat="false" ht="13.9" hidden="false" customHeight="false" outlineLevel="0" collapsed="false">
      <c r="A6" s="8" t="s">
        <v>16</v>
      </c>
      <c r="B6" s="8" t="s">
        <v>17</v>
      </c>
      <c r="C6" s="3" t="n">
        <v>2.1</v>
      </c>
      <c r="D6" s="3" t="n">
        <v>2.5</v>
      </c>
      <c r="E6" s="3" t="n">
        <v>2.3</v>
      </c>
      <c r="F6" s="3" t="n">
        <v>2.6</v>
      </c>
      <c r="G6" s="9" t="n">
        <f aca="false">AVERAGE(C6:F6)</f>
        <v>2.375</v>
      </c>
      <c r="H6" s="3" t="n">
        <v>3</v>
      </c>
      <c r="I6" s="3" t="n">
        <v>2.7</v>
      </c>
      <c r="J6" s="3" t="n">
        <v>2.9</v>
      </c>
      <c r="K6" s="3" t="n">
        <v>2.6</v>
      </c>
      <c r="L6" s="9" t="n">
        <f aca="false">AVERAGE(H6:K6)</f>
        <v>2.8</v>
      </c>
      <c r="M6" s="3" t="n">
        <v>2.7</v>
      </c>
      <c r="N6" s="3" t="n">
        <v>2</v>
      </c>
      <c r="O6" s="3" t="n">
        <v>2.9</v>
      </c>
      <c r="P6" s="3" t="n">
        <v>2.9</v>
      </c>
      <c r="Q6" s="9" t="n">
        <f aca="false">AVERAGE(M6:P6)</f>
        <v>2.625</v>
      </c>
      <c r="R6" s="9" t="n">
        <f aca="false">(G6+L6+Q6)/3</f>
        <v>2.6</v>
      </c>
      <c r="S6" s="10" t="n">
        <f aca="false">(R6-0.5)/5.5*100</f>
        <v>38.1818181818182</v>
      </c>
      <c r="T6" s="2" t="s">
        <v>15</v>
      </c>
    </row>
    <row r="7" customFormat="false" ht="13.9" hidden="false" customHeight="false" outlineLevel="0" collapsed="false">
      <c r="A7" s="8" t="s">
        <v>18</v>
      </c>
      <c r="B7" s="8" t="s">
        <v>19</v>
      </c>
      <c r="C7" s="3" t="n">
        <v>2.8</v>
      </c>
      <c r="D7" s="3" t="n">
        <v>4.3</v>
      </c>
      <c r="E7" s="3" t="n">
        <v>2.8</v>
      </c>
      <c r="F7" s="3" t="n">
        <v>3.6</v>
      </c>
      <c r="G7" s="9" t="n">
        <f aca="false">AVERAGE(C7:F7)</f>
        <v>3.375</v>
      </c>
      <c r="H7" s="3" t="n">
        <v>2.4</v>
      </c>
      <c r="I7" s="3" t="n">
        <v>2.6</v>
      </c>
      <c r="J7" s="3" t="n">
        <v>2.4</v>
      </c>
      <c r="K7" s="3" t="n">
        <v>2.4</v>
      </c>
      <c r="L7" s="9" t="n">
        <f aca="false">AVERAGE(H7:K7)</f>
        <v>2.45</v>
      </c>
      <c r="M7" s="3" t="n">
        <v>3.5</v>
      </c>
      <c r="N7" s="3" t="n">
        <v>2.7</v>
      </c>
      <c r="O7" s="3" t="n">
        <v>2.8</v>
      </c>
      <c r="P7" s="3" t="n">
        <v>2.7</v>
      </c>
      <c r="Q7" s="9" t="n">
        <f aca="false">AVERAGE(M7:P7)</f>
        <v>2.925</v>
      </c>
      <c r="R7" s="9" t="n">
        <f aca="false">(G7+L7+Q7)/3</f>
        <v>2.91666666666667</v>
      </c>
      <c r="S7" s="10" t="n">
        <f aca="false">(R7-0.5)/5.5*100</f>
        <v>43.9393939393939</v>
      </c>
      <c r="T7" s="2" t="s">
        <v>15</v>
      </c>
    </row>
    <row r="8" customFormat="false" ht="13.9" hidden="false" customHeight="false" outlineLevel="0" collapsed="false">
      <c r="A8" s="8" t="s">
        <v>20</v>
      </c>
      <c r="B8" s="8" t="s">
        <v>21</v>
      </c>
      <c r="C8" s="3" t="n">
        <v>2.2</v>
      </c>
      <c r="D8" s="3" t="n">
        <v>2.4</v>
      </c>
      <c r="E8" s="3" t="n">
        <v>2.3</v>
      </c>
      <c r="F8" s="3" t="n">
        <v>2.5</v>
      </c>
      <c r="G8" s="9" t="n">
        <f aca="false">AVERAGE(C8:F8)</f>
        <v>2.35</v>
      </c>
      <c r="H8" s="3" t="n">
        <v>2.7</v>
      </c>
      <c r="I8" s="3" t="n">
        <v>2.6</v>
      </c>
      <c r="J8" s="3" t="n">
        <v>2.5</v>
      </c>
      <c r="K8" s="3" t="n">
        <v>2.6</v>
      </c>
      <c r="L8" s="9" t="n">
        <f aca="false">AVERAGE(H8:K8)</f>
        <v>2.6</v>
      </c>
      <c r="M8" s="3" t="n">
        <v>2.4</v>
      </c>
      <c r="N8" s="3" t="n">
        <v>2.8</v>
      </c>
      <c r="O8" s="3" t="n">
        <v>2.6</v>
      </c>
      <c r="P8" s="3" t="n">
        <v>2.6</v>
      </c>
      <c r="Q8" s="9" t="n">
        <f aca="false">AVERAGE(M8:P8)</f>
        <v>2.6</v>
      </c>
      <c r="R8" s="9" t="n">
        <f aca="false">(G8+L8+Q8)/3</f>
        <v>2.51666666666667</v>
      </c>
      <c r="S8" s="10" t="n">
        <f aca="false">(R8-0.5)/5.5*100</f>
        <v>36.6666666666667</v>
      </c>
      <c r="T8" s="2" t="s">
        <v>15</v>
      </c>
    </row>
    <row r="9" customFormat="false" ht="13.9" hidden="false" customHeight="false" outlineLevel="0" collapsed="false">
      <c r="A9" s="8" t="s">
        <v>22</v>
      </c>
      <c r="B9" s="8" t="s">
        <v>23</v>
      </c>
      <c r="C9" s="3" t="n">
        <v>3.7</v>
      </c>
      <c r="D9" s="3" t="n">
        <v>3.1</v>
      </c>
      <c r="E9" s="3" t="n">
        <v>3.4</v>
      </c>
      <c r="F9" s="3" t="n">
        <v>3.6</v>
      </c>
      <c r="G9" s="9" t="n">
        <f aca="false">AVERAGE(C9:F9)</f>
        <v>3.45</v>
      </c>
      <c r="H9" s="3" t="n">
        <v>2.8</v>
      </c>
      <c r="I9" s="3" t="n">
        <v>3</v>
      </c>
      <c r="J9" s="3" t="n">
        <v>2.5</v>
      </c>
      <c r="K9" s="3" t="n">
        <v>3</v>
      </c>
      <c r="L9" s="9" t="n">
        <f aca="false">AVERAGE(H9:K9)</f>
        <v>2.825</v>
      </c>
      <c r="M9" s="3" t="n">
        <v>2.7</v>
      </c>
      <c r="N9" s="3" t="n">
        <v>2.6</v>
      </c>
      <c r="O9" s="3" t="n">
        <v>2.8</v>
      </c>
      <c r="P9" s="3" t="n">
        <v>2.7</v>
      </c>
      <c r="Q9" s="9" t="n">
        <f aca="false">AVERAGE(M9:P9)</f>
        <v>2.7</v>
      </c>
      <c r="R9" s="9" t="n">
        <f aca="false">(G9+L9+Q9)/3</f>
        <v>2.99166666666667</v>
      </c>
      <c r="S9" s="10" t="n">
        <f aca="false">(R9-0.5)/5.5*100</f>
        <v>45.3030303030303</v>
      </c>
      <c r="T9" s="2" t="s">
        <v>15</v>
      </c>
    </row>
    <row r="10" customFormat="false" ht="13.9" hidden="false" customHeight="false" outlineLevel="0" collapsed="false">
      <c r="A10" s="8" t="s">
        <v>24</v>
      </c>
      <c r="B10" s="8" t="s">
        <v>25</v>
      </c>
      <c r="C10" s="3" t="n">
        <v>3.4</v>
      </c>
      <c r="D10" s="3" t="n">
        <v>2.5</v>
      </c>
      <c r="E10" s="3" t="n">
        <v>2.3</v>
      </c>
      <c r="F10" s="3" t="n">
        <v>2.6</v>
      </c>
      <c r="G10" s="9" t="n">
        <f aca="false">AVERAGE(C10:F10)</f>
        <v>2.7</v>
      </c>
      <c r="H10" s="3" t="n">
        <v>2.9</v>
      </c>
      <c r="I10" s="3" t="n">
        <v>3</v>
      </c>
      <c r="J10" s="3" t="n">
        <v>2.6</v>
      </c>
      <c r="K10" s="3" t="n">
        <v>2.2</v>
      </c>
      <c r="L10" s="9" t="n">
        <f aca="false">AVERAGE(H10:K10)</f>
        <v>2.675</v>
      </c>
      <c r="M10" s="3" t="n">
        <v>2.5</v>
      </c>
      <c r="N10" s="3" t="n">
        <v>2.7</v>
      </c>
      <c r="O10" s="3" t="n">
        <v>2.7</v>
      </c>
      <c r="P10" s="3" t="n">
        <v>2.5</v>
      </c>
      <c r="Q10" s="9" t="n">
        <f aca="false">AVERAGE(M10:P10)</f>
        <v>2.6</v>
      </c>
      <c r="R10" s="9" t="n">
        <f aca="false">(G10+L10+Q10)/3</f>
        <v>2.65833333333333</v>
      </c>
      <c r="S10" s="10" t="n">
        <f aca="false">(R10-0.5)/5.5*100</f>
        <v>39.2424242424242</v>
      </c>
      <c r="T10" s="2" t="s">
        <v>15</v>
      </c>
    </row>
    <row r="11" customFormat="false" ht="13.9" hidden="false" customHeight="false" outlineLevel="0" collapsed="false">
      <c r="A11" s="8" t="s">
        <v>26</v>
      </c>
      <c r="B11" s="8" t="s">
        <v>27</v>
      </c>
      <c r="C11" s="3" t="n">
        <v>3.1</v>
      </c>
      <c r="D11" s="3" t="n">
        <v>2.5</v>
      </c>
      <c r="E11" s="3" t="n">
        <v>2.7</v>
      </c>
      <c r="F11" s="3" t="n">
        <v>2.5</v>
      </c>
      <c r="G11" s="9" t="n">
        <f aca="false">AVERAGE(C11:F11)</f>
        <v>2.7</v>
      </c>
      <c r="H11" s="3" t="n">
        <v>2.5</v>
      </c>
      <c r="I11" s="3" t="n">
        <v>2.6</v>
      </c>
      <c r="J11" s="3" t="n">
        <v>2.6</v>
      </c>
      <c r="K11" s="3" t="n">
        <v>2.5</v>
      </c>
      <c r="L11" s="9" t="n">
        <f aca="false">AVERAGE(H11:K11)</f>
        <v>2.55</v>
      </c>
      <c r="M11" s="3" t="n">
        <v>2.8</v>
      </c>
      <c r="N11" s="3" t="n">
        <v>2.5</v>
      </c>
      <c r="O11" s="3" t="n">
        <v>2.7</v>
      </c>
      <c r="P11" s="3" t="n">
        <v>2.9</v>
      </c>
      <c r="Q11" s="9" t="n">
        <f aca="false">AVERAGE(M11:P11)</f>
        <v>2.725</v>
      </c>
      <c r="R11" s="9" t="n">
        <f aca="false">(G11+L11+Q11)/3</f>
        <v>2.65833333333333</v>
      </c>
      <c r="S11" s="10" t="n">
        <f aca="false">(R11-0.5)/5.5*100</f>
        <v>39.2424242424242</v>
      </c>
      <c r="T11" s="2" t="s">
        <v>15</v>
      </c>
    </row>
    <row r="12" customFormat="false" ht="13.9" hidden="false" customHeight="false" outlineLevel="0" collapsed="false">
      <c r="A12" s="8" t="s">
        <v>28</v>
      </c>
      <c r="B12" s="8" t="s">
        <v>29</v>
      </c>
      <c r="C12" s="3" t="n">
        <v>2.1</v>
      </c>
      <c r="D12" s="3" t="n">
        <v>2.5</v>
      </c>
      <c r="E12" s="3" t="n">
        <v>2.7</v>
      </c>
      <c r="F12" s="3" t="n">
        <v>1.9</v>
      </c>
      <c r="G12" s="9" t="n">
        <f aca="false">AVERAGE(C12:F12)</f>
        <v>2.3</v>
      </c>
      <c r="H12" s="3" t="s">
        <v>30</v>
      </c>
      <c r="I12" s="3" t="n">
        <v>2.5</v>
      </c>
      <c r="J12" s="3" t="n">
        <v>2.1</v>
      </c>
      <c r="K12" s="3" t="n">
        <v>2</v>
      </c>
      <c r="L12" s="9" t="n">
        <f aca="false">AVERAGE(H12:K12)</f>
        <v>2.2</v>
      </c>
      <c r="M12" s="3" t="n">
        <v>1.9</v>
      </c>
      <c r="N12" s="3" t="n">
        <v>2.2</v>
      </c>
      <c r="O12" s="3" t="n">
        <v>2.5</v>
      </c>
      <c r="P12" s="3" t="n">
        <v>2.3</v>
      </c>
      <c r="Q12" s="9" t="n">
        <f aca="false">AVERAGE(M12:P12)</f>
        <v>2.225</v>
      </c>
      <c r="R12" s="9" t="n">
        <f aca="false">(G12+L12+Q12)/3</f>
        <v>2.24166666666667</v>
      </c>
      <c r="S12" s="10" t="n">
        <f aca="false">(R12-0.5)/5.5*100</f>
        <v>31.6666666666667</v>
      </c>
      <c r="T12" s="2" t="s">
        <v>15</v>
      </c>
    </row>
    <row r="13" customFormat="false" ht="13.9" hidden="false" customHeight="false" outlineLevel="0" collapsed="false">
      <c r="A13" s="8" t="s">
        <v>31</v>
      </c>
      <c r="B13" s="8" t="s">
        <v>32</v>
      </c>
      <c r="C13" s="3" t="n">
        <v>2.8</v>
      </c>
      <c r="D13" s="3" t="n">
        <v>2.8</v>
      </c>
      <c r="E13" s="3" t="n">
        <v>2.3</v>
      </c>
      <c r="F13" s="3" t="n">
        <v>2.8</v>
      </c>
      <c r="G13" s="9" t="n">
        <f aca="false">AVERAGE(C13:F13)</f>
        <v>2.675</v>
      </c>
      <c r="H13" s="3" t="n">
        <v>2.4</v>
      </c>
      <c r="I13" s="3" t="n">
        <v>2.1</v>
      </c>
      <c r="J13" s="3" t="n">
        <v>2.8</v>
      </c>
      <c r="K13" s="3" t="n">
        <v>2.7</v>
      </c>
      <c r="L13" s="9" t="n">
        <f aca="false">AVERAGE(H13:K13)</f>
        <v>2.5</v>
      </c>
      <c r="M13" s="3" t="n">
        <v>2.3</v>
      </c>
      <c r="N13" s="3" t="n">
        <v>2.2</v>
      </c>
      <c r="O13" s="3" t="n">
        <v>2.2</v>
      </c>
      <c r="P13" s="3" t="n">
        <v>2.1</v>
      </c>
      <c r="Q13" s="9" t="n">
        <f aca="false">AVERAGE(M13:P13)</f>
        <v>2.2</v>
      </c>
      <c r="R13" s="9" t="n">
        <f aca="false">(G13+L13+Q13)/3</f>
        <v>2.45833333333333</v>
      </c>
      <c r="S13" s="10" t="n">
        <f aca="false">(R13-0.5)/5.5*100</f>
        <v>35.6060606060606</v>
      </c>
      <c r="T13" s="2" t="s">
        <v>15</v>
      </c>
    </row>
    <row r="14" customFormat="false" ht="13.9" hidden="false" customHeight="false" outlineLevel="0" collapsed="false">
      <c r="A14" s="8" t="s">
        <v>33</v>
      </c>
      <c r="B14" s="8" t="s">
        <v>34</v>
      </c>
      <c r="C14" s="2" t="n">
        <v>1.8</v>
      </c>
      <c r="D14" s="2" t="n">
        <v>1.7</v>
      </c>
      <c r="E14" s="2" t="n">
        <v>2.2</v>
      </c>
      <c r="F14" s="2" t="n">
        <v>2.5</v>
      </c>
      <c r="G14" s="10" t="n">
        <f aca="false">AVERAGE(C14:F14)</f>
        <v>2.05</v>
      </c>
      <c r="H14" s="2" t="n">
        <v>2.2</v>
      </c>
      <c r="I14" s="2" t="n">
        <v>2.1</v>
      </c>
      <c r="J14" s="2" t="n">
        <v>1.9</v>
      </c>
      <c r="K14" s="2" t="n">
        <v>2.5</v>
      </c>
      <c r="L14" s="10" t="n">
        <f aca="false">AVERAGE(H14:K14)</f>
        <v>2.175</v>
      </c>
      <c r="M14" s="2" t="n">
        <v>1.3</v>
      </c>
      <c r="N14" s="2" t="n">
        <v>2.3</v>
      </c>
      <c r="O14" s="2" t="n">
        <v>0</v>
      </c>
      <c r="P14" s="2" t="n">
        <v>0.9</v>
      </c>
      <c r="Q14" s="10" t="n">
        <f aca="false">AVERAGE(M14:P14)</f>
        <v>1.125</v>
      </c>
      <c r="R14" s="10" t="n">
        <f aca="false">(G14+L14+Q14)/3</f>
        <v>1.78333333333333</v>
      </c>
      <c r="S14" s="10" t="n">
        <f aca="false">(R14-0.5)/5.5*100</f>
        <v>23.3333333333333</v>
      </c>
      <c r="T14" s="3" t="s">
        <v>35</v>
      </c>
    </row>
    <row r="15" customFormat="false" ht="13.9" hidden="false" customHeight="false" outlineLevel="0" collapsed="false">
      <c r="A15" s="8" t="s">
        <v>36</v>
      </c>
      <c r="B15" s="11" t="s">
        <v>37</v>
      </c>
      <c r="C15" s="3" t="n">
        <v>3.2</v>
      </c>
      <c r="D15" s="3" t="n">
        <v>3</v>
      </c>
      <c r="E15" s="3" t="n">
        <v>3.2</v>
      </c>
      <c r="F15" s="3" t="n">
        <v>3.6</v>
      </c>
      <c r="G15" s="9" t="n">
        <f aca="false">AVERAGE(C15:F15)</f>
        <v>3.25</v>
      </c>
      <c r="H15" s="3" t="n">
        <v>3.4</v>
      </c>
      <c r="I15" s="3" t="n">
        <v>3.2</v>
      </c>
      <c r="J15" s="3" t="n">
        <v>3.2</v>
      </c>
      <c r="K15" s="3" t="n">
        <v>3</v>
      </c>
      <c r="L15" s="9" t="n">
        <f aca="false">AVERAGE(H15:K15)</f>
        <v>3.2</v>
      </c>
      <c r="M15" s="3" t="n">
        <v>3.6</v>
      </c>
      <c r="N15" s="3" t="n">
        <v>3.4</v>
      </c>
      <c r="O15" s="3" t="n">
        <v>3.1</v>
      </c>
      <c r="P15" s="3" t="n">
        <v>3.2</v>
      </c>
      <c r="Q15" s="9" t="n">
        <f aca="false">AVERAGE(M15:P15)</f>
        <v>3.325</v>
      </c>
      <c r="R15" s="9" t="n">
        <f aca="false">(G15+L15+Q15)/3</f>
        <v>3.25833333333333</v>
      </c>
      <c r="S15" s="10" t="n">
        <f aca="false">(R15-0.5)/5.5*100</f>
        <v>50.1515151515152</v>
      </c>
      <c r="T15" s="3" t="s">
        <v>15</v>
      </c>
    </row>
    <row r="16" customFormat="false" ht="13.9" hidden="false" customHeight="false" outlineLevel="0" collapsed="false">
      <c r="A16" s="8" t="s">
        <v>38</v>
      </c>
      <c r="B16" s="8" t="s">
        <v>39</v>
      </c>
      <c r="C16" s="3" t="n">
        <v>2.7</v>
      </c>
      <c r="D16" s="3" t="n">
        <v>2.7</v>
      </c>
      <c r="E16" s="3" t="n">
        <v>2.7</v>
      </c>
      <c r="F16" s="3" t="n">
        <v>2.5</v>
      </c>
      <c r="G16" s="9" t="n">
        <f aca="false">AVERAGE(C16:F16)</f>
        <v>2.65</v>
      </c>
      <c r="H16" s="3" t="n">
        <v>2.4</v>
      </c>
      <c r="I16" s="3" t="n">
        <v>2.5</v>
      </c>
      <c r="J16" s="3" t="n">
        <v>1.1</v>
      </c>
      <c r="K16" s="3" t="n">
        <v>1.2</v>
      </c>
      <c r="L16" s="9" t="n">
        <f aca="false">AVERAGE(H16:K16)</f>
        <v>1.8</v>
      </c>
      <c r="M16" s="3" t="n">
        <v>2.4</v>
      </c>
      <c r="N16" s="3" t="n">
        <v>2.4</v>
      </c>
      <c r="O16" s="3" t="n">
        <v>2.5</v>
      </c>
      <c r="P16" s="3" t="n">
        <v>2.7</v>
      </c>
      <c r="Q16" s="9" t="n">
        <f aca="false">AVERAGE(M16:P16)</f>
        <v>2.5</v>
      </c>
      <c r="R16" s="9" t="n">
        <f aca="false">(G16+L16+Q16)/3</f>
        <v>2.31666666666667</v>
      </c>
      <c r="S16" s="10" t="n">
        <f aca="false">(R16-0.5)/5.5*100</f>
        <v>33.030303030303</v>
      </c>
      <c r="T16" s="3" t="s">
        <v>15</v>
      </c>
    </row>
    <row r="17" customFormat="false" ht="13.9" hidden="false" customHeight="false" outlineLevel="0" collapsed="false">
      <c r="A17" s="8" t="s">
        <v>40</v>
      </c>
      <c r="B17" s="8" t="s">
        <v>41</v>
      </c>
      <c r="C17" s="3" t="n">
        <v>0.5</v>
      </c>
      <c r="D17" s="3" t="n">
        <v>1.6</v>
      </c>
      <c r="E17" s="3" t="n">
        <v>1.3</v>
      </c>
      <c r="F17" s="3" t="n">
        <v>1.4</v>
      </c>
      <c r="G17" s="9" t="n">
        <f aca="false">AVERAGE(C17:F17)</f>
        <v>1.2</v>
      </c>
      <c r="H17" s="3" t="n">
        <v>2.8</v>
      </c>
      <c r="I17" s="3" t="n">
        <v>2.9</v>
      </c>
      <c r="J17" s="3" t="n">
        <v>1.9</v>
      </c>
      <c r="K17" s="3" t="n">
        <v>2.7</v>
      </c>
      <c r="L17" s="9" t="n">
        <f aca="false">AVERAGE(H17:K17)</f>
        <v>2.575</v>
      </c>
      <c r="M17" s="3" t="n">
        <v>1.2</v>
      </c>
      <c r="N17" s="3" t="n">
        <v>2.1</v>
      </c>
      <c r="O17" s="3" t="n">
        <v>2.6</v>
      </c>
      <c r="P17" s="3" t="n">
        <v>1.1</v>
      </c>
      <c r="Q17" s="9" t="n">
        <f aca="false">AVERAGE(M17:P17)</f>
        <v>1.75</v>
      </c>
      <c r="R17" s="9" t="n">
        <f aca="false">(G17+L17+Q17)/3</f>
        <v>1.84166666666667</v>
      </c>
      <c r="S17" s="10" t="n">
        <f aca="false">(R17-0.5)/5.5*100</f>
        <v>24.3939393939394</v>
      </c>
      <c r="T17" s="3" t="s">
        <v>35</v>
      </c>
    </row>
    <row r="18" customFormat="false" ht="13.9" hidden="false" customHeight="false" outlineLevel="0" collapsed="false">
      <c r="A18" s="8" t="s">
        <v>42</v>
      </c>
      <c r="B18" s="8" t="s">
        <v>43</v>
      </c>
      <c r="C18" s="3" t="n">
        <v>2.8</v>
      </c>
      <c r="D18" s="3" t="n">
        <v>3</v>
      </c>
      <c r="E18" s="3" t="n">
        <v>2.6</v>
      </c>
      <c r="F18" s="3" t="n">
        <v>2.8</v>
      </c>
      <c r="G18" s="9" t="n">
        <f aca="false">AVERAGE(C18:F18)</f>
        <v>2.8</v>
      </c>
      <c r="H18" s="3" t="n">
        <v>2.5</v>
      </c>
      <c r="I18" s="3" t="n">
        <v>2.7</v>
      </c>
      <c r="J18" s="3" t="n">
        <v>3.4</v>
      </c>
      <c r="K18" s="3" t="n">
        <v>3.1</v>
      </c>
      <c r="L18" s="9" t="n">
        <f aca="false">AVERAGE(H18:K18)</f>
        <v>2.925</v>
      </c>
      <c r="M18" s="3" t="n">
        <v>2.4</v>
      </c>
      <c r="N18" s="3" t="n">
        <v>3.3</v>
      </c>
      <c r="O18" s="3" t="n">
        <v>2.8</v>
      </c>
      <c r="P18" s="3" t="n">
        <v>2.8</v>
      </c>
      <c r="Q18" s="9" t="n">
        <f aca="false">AVERAGE(M18:P18)</f>
        <v>2.825</v>
      </c>
      <c r="R18" s="9" t="n">
        <f aca="false">(G18+L18+Q18)/3</f>
        <v>2.85</v>
      </c>
      <c r="S18" s="10" t="n">
        <f aca="false">(R18-0.5)/5.5*100</f>
        <v>42.7272727272727</v>
      </c>
      <c r="T18" s="3" t="s">
        <v>12</v>
      </c>
    </row>
    <row r="19" customFormat="false" ht="13.9" hidden="false" customHeight="false" outlineLevel="0" collapsed="false">
      <c r="A19" s="8" t="s">
        <v>44</v>
      </c>
      <c r="B19" s="8" t="s">
        <v>45</v>
      </c>
      <c r="C19" s="3" t="n">
        <v>2.8</v>
      </c>
      <c r="D19" s="3" t="n">
        <v>3</v>
      </c>
      <c r="E19" s="3" t="n">
        <v>3.3</v>
      </c>
      <c r="F19" s="3" t="n">
        <v>2.9</v>
      </c>
      <c r="G19" s="9" t="n">
        <f aca="false">AVERAGE(C19:F19)</f>
        <v>3</v>
      </c>
      <c r="H19" s="3" t="n">
        <v>2.7</v>
      </c>
      <c r="I19" s="3" t="n">
        <v>3.3</v>
      </c>
      <c r="J19" s="3" t="n">
        <v>2.6</v>
      </c>
      <c r="K19" s="3" t="n">
        <v>2.5</v>
      </c>
      <c r="L19" s="9" t="n">
        <f aca="false">AVERAGE(H19:K19)</f>
        <v>2.775</v>
      </c>
      <c r="M19" s="3" t="n">
        <v>3.4</v>
      </c>
      <c r="N19" s="3" t="n">
        <v>3.1</v>
      </c>
      <c r="O19" s="3" t="n">
        <v>3.1</v>
      </c>
      <c r="P19" s="3" t="n">
        <v>2.8</v>
      </c>
      <c r="Q19" s="9" t="n">
        <f aca="false">AVERAGE(M19:P19)</f>
        <v>3.1</v>
      </c>
      <c r="R19" s="9" t="n">
        <f aca="false">(G19+L19+Q19)/3</f>
        <v>2.95833333333333</v>
      </c>
      <c r="S19" s="10" t="n">
        <f aca="false">(R19-0.5)/5.5*100</f>
        <v>44.6969696969697</v>
      </c>
      <c r="T19" s="3" t="s">
        <v>15</v>
      </c>
    </row>
    <row r="20" customFormat="false" ht="13.9" hidden="false" customHeight="false" outlineLevel="0" collapsed="false">
      <c r="A20" s="8" t="s">
        <v>46</v>
      </c>
      <c r="B20" s="8" t="s">
        <v>47</v>
      </c>
      <c r="C20" s="3" t="n">
        <v>2.5</v>
      </c>
      <c r="D20" s="3" t="n">
        <v>2.4</v>
      </c>
      <c r="E20" s="3" t="n">
        <v>2.2</v>
      </c>
      <c r="F20" s="3" t="n">
        <v>2.2</v>
      </c>
      <c r="G20" s="9" t="n">
        <f aca="false">AVERAGE(C20:F20)</f>
        <v>2.325</v>
      </c>
      <c r="H20" s="3" t="n">
        <v>2.5</v>
      </c>
      <c r="I20" s="3" t="n">
        <v>2.5</v>
      </c>
      <c r="J20" s="3" t="n">
        <v>2.4</v>
      </c>
      <c r="K20" s="3" t="n">
        <v>2.3</v>
      </c>
      <c r="L20" s="9" t="n">
        <f aca="false">AVERAGE(H20:K20)</f>
        <v>2.425</v>
      </c>
      <c r="M20" s="3" t="n">
        <v>2.3</v>
      </c>
      <c r="N20" s="3" t="n">
        <v>2.2</v>
      </c>
      <c r="O20" s="3" t="n">
        <v>2.3</v>
      </c>
      <c r="P20" s="3" t="n">
        <v>2.3</v>
      </c>
      <c r="Q20" s="9" t="n">
        <f aca="false">AVERAGE(M20:P20)</f>
        <v>2.275</v>
      </c>
      <c r="R20" s="9" t="n">
        <f aca="false">(G20+L20+Q20)/3</f>
        <v>2.34166666666667</v>
      </c>
      <c r="S20" s="10" t="n">
        <f aca="false">(R20-0.5)/5.5*100</f>
        <v>33.4848484848485</v>
      </c>
      <c r="T20" s="3" t="s">
        <v>35</v>
      </c>
    </row>
    <row r="21" customFormat="false" ht="13.9" hidden="false" customHeight="false" outlineLevel="0" collapsed="false">
      <c r="A21" s="8" t="s">
        <v>48</v>
      </c>
      <c r="B21" s="8" t="s">
        <v>49</v>
      </c>
      <c r="C21" s="3" t="n">
        <v>1.9</v>
      </c>
      <c r="D21" s="3" t="n">
        <v>2.6</v>
      </c>
      <c r="E21" s="3" t="n">
        <v>2.8</v>
      </c>
      <c r="F21" s="3" t="n">
        <v>2.3</v>
      </c>
      <c r="G21" s="9" t="n">
        <f aca="false">AVERAGE(C21:F21)</f>
        <v>2.4</v>
      </c>
      <c r="H21" s="3" t="n">
        <v>2.3</v>
      </c>
      <c r="I21" s="3" t="n">
        <v>2.3</v>
      </c>
      <c r="J21" s="3" t="n">
        <v>2</v>
      </c>
      <c r="K21" s="3" t="n">
        <v>2.2</v>
      </c>
      <c r="L21" s="9" t="n">
        <f aca="false">AVERAGE(H21:K21)</f>
        <v>2.2</v>
      </c>
      <c r="M21" s="3" t="n">
        <v>2.3</v>
      </c>
      <c r="N21" s="3" t="n">
        <v>2.3</v>
      </c>
      <c r="O21" s="3" t="n">
        <v>2.1</v>
      </c>
      <c r="P21" s="3" t="n">
        <v>2.2</v>
      </c>
      <c r="Q21" s="9" t="n">
        <f aca="false">AVERAGE(M21:P21)</f>
        <v>2.225</v>
      </c>
      <c r="R21" s="9" t="n">
        <f aca="false">(G21+L21+Q21)/3</f>
        <v>2.275</v>
      </c>
      <c r="S21" s="10" t="n">
        <f aca="false">(R21-0.5)/5.5*100</f>
        <v>32.2727272727273</v>
      </c>
      <c r="T21" s="3" t="s">
        <v>35</v>
      </c>
    </row>
    <row r="22" customFormat="false" ht="13.9" hidden="false" customHeight="false" outlineLevel="0" collapsed="false">
      <c r="A22" s="8" t="s">
        <v>50</v>
      </c>
      <c r="B22" s="8" t="s">
        <v>51</v>
      </c>
      <c r="C22" s="3" t="n">
        <v>2.4</v>
      </c>
      <c r="D22" s="3" t="n">
        <v>2.9</v>
      </c>
      <c r="E22" s="3" t="n">
        <v>2.8</v>
      </c>
      <c r="F22" s="3" t="n">
        <v>2.5</v>
      </c>
      <c r="G22" s="9" t="n">
        <f aca="false">AVERAGE(C22:F22)</f>
        <v>2.65</v>
      </c>
      <c r="H22" s="3" t="n">
        <v>2.2</v>
      </c>
      <c r="I22" s="3" t="n">
        <v>2.9</v>
      </c>
      <c r="J22" s="3" t="n">
        <v>2.6</v>
      </c>
      <c r="K22" s="3" t="n">
        <v>2.7</v>
      </c>
      <c r="L22" s="9" t="n">
        <f aca="false">AVERAGE(H22:K22)</f>
        <v>2.6</v>
      </c>
      <c r="M22" s="3" t="n">
        <v>2.7</v>
      </c>
      <c r="N22" s="3" t="n">
        <v>2.6</v>
      </c>
      <c r="O22" s="3" t="n">
        <v>3</v>
      </c>
      <c r="P22" s="3" t="n">
        <v>2.8</v>
      </c>
      <c r="Q22" s="9" t="n">
        <f aca="false">AVERAGE(M22:P22)</f>
        <v>2.775</v>
      </c>
      <c r="R22" s="9" t="n">
        <f aca="false">(G22+L22+Q22)/3</f>
        <v>2.675</v>
      </c>
      <c r="S22" s="10" t="n">
        <f aca="false">(R22-0.5)/5.5*100</f>
        <v>39.5454545454546</v>
      </c>
      <c r="T22" s="3" t="s">
        <v>15</v>
      </c>
    </row>
    <row r="23" customFormat="false" ht="13.9" hidden="false" customHeight="false" outlineLevel="0" collapsed="false">
      <c r="A23" s="8" t="s">
        <v>52</v>
      </c>
      <c r="B23" s="8" t="s">
        <v>53</v>
      </c>
      <c r="C23" s="3" t="n">
        <v>2.3</v>
      </c>
      <c r="D23" s="3" t="n">
        <v>2.6</v>
      </c>
      <c r="E23" s="3" t="n">
        <v>2.7</v>
      </c>
      <c r="F23" s="3" t="n">
        <v>2.9</v>
      </c>
      <c r="G23" s="9" t="n">
        <f aca="false">AVERAGE(C23:F23)</f>
        <v>2.625</v>
      </c>
      <c r="H23" s="3" t="n">
        <v>3.2</v>
      </c>
      <c r="I23" s="3" t="n">
        <v>3</v>
      </c>
      <c r="J23" s="3" t="n">
        <v>2.9</v>
      </c>
      <c r="K23" s="3" t="n">
        <v>2.8</v>
      </c>
      <c r="L23" s="9" t="n">
        <f aca="false">AVERAGE(H23:K23)</f>
        <v>2.975</v>
      </c>
      <c r="M23" s="3" t="n">
        <v>3.3</v>
      </c>
      <c r="N23" s="3" t="n">
        <v>3</v>
      </c>
      <c r="O23" s="3" t="n">
        <v>2.5</v>
      </c>
      <c r="P23" s="3" t="n">
        <v>2.6</v>
      </c>
      <c r="Q23" s="9" t="n">
        <f aca="false">AVERAGE(M23:P23)</f>
        <v>2.85</v>
      </c>
      <c r="R23" s="9" t="n">
        <f aca="false">(G23+L23+Q23)/3</f>
        <v>2.81666666666667</v>
      </c>
      <c r="S23" s="10" t="n">
        <f aca="false">(R23-0.5)/5.5*100</f>
        <v>42.1212121212121</v>
      </c>
      <c r="T23" s="3" t="s">
        <v>15</v>
      </c>
    </row>
    <row r="24" customFormat="false" ht="13.9" hidden="false" customHeight="false" outlineLevel="0" collapsed="false">
      <c r="A24" s="8" t="s">
        <v>54</v>
      </c>
      <c r="B24" s="8" t="s">
        <v>55</v>
      </c>
      <c r="C24" s="3" t="n">
        <v>3</v>
      </c>
      <c r="D24" s="3" t="n">
        <v>2.9</v>
      </c>
      <c r="E24" s="3" t="n">
        <v>2.7</v>
      </c>
      <c r="F24" s="3" t="n">
        <v>2.7</v>
      </c>
      <c r="G24" s="9" t="n">
        <f aca="false">AVERAGE(C24:F24)</f>
        <v>2.825</v>
      </c>
      <c r="H24" s="3" t="n">
        <v>2.7</v>
      </c>
      <c r="I24" s="3" t="n">
        <v>3</v>
      </c>
      <c r="J24" s="3" t="n">
        <v>2.3</v>
      </c>
      <c r="K24" s="3" t="n">
        <v>2.4</v>
      </c>
      <c r="L24" s="9" t="n">
        <f aca="false">AVERAGE(H24:K24)</f>
        <v>2.6</v>
      </c>
      <c r="M24" s="3" t="n">
        <v>2.2</v>
      </c>
      <c r="N24" s="3" t="n">
        <v>2.4</v>
      </c>
      <c r="O24" s="3" t="n">
        <v>1.3</v>
      </c>
      <c r="P24" s="3" t="n">
        <v>2.9</v>
      </c>
      <c r="Q24" s="9" t="n">
        <f aca="false">AVERAGE(M24:P24)</f>
        <v>2.2</v>
      </c>
      <c r="R24" s="9" t="n">
        <f aca="false">(G24+L24+Q24)/3</f>
        <v>2.54166666666667</v>
      </c>
      <c r="S24" s="10" t="n">
        <f aca="false">(R24-0.5)/5.5*100</f>
        <v>37.1212121212121</v>
      </c>
      <c r="T24" s="3" t="s">
        <v>15</v>
      </c>
    </row>
    <row r="25" customFormat="false" ht="13.9" hidden="false" customHeight="false" outlineLevel="0" collapsed="false">
      <c r="A25" s="8" t="s">
        <v>56</v>
      </c>
      <c r="B25" s="8" t="s">
        <v>57</v>
      </c>
      <c r="C25" s="3" t="n">
        <v>2.1</v>
      </c>
      <c r="D25" s="3" t="n">
        <v>2.2</v>
      </c>
      <c r="E25" s="3" t="n">
        <v>2.3</v>
      </c>
      <c r="F25" s="3" t="n">
        <v>2</v>
      </c>
      <c r="G25" s="9" t="n">
        <f aca="false">AVERAGE(C25:F25)</f>
        <v>2.15</v>
      </c>
      <c r="H25" s="3" t="n">
        <v>2.4</v>
      </c>
      <c r="I25" s="3" t="n">
        <v>2.6</v>
      </c>
      <c r="J25" s="3" t="n">
        <v>2.6</v>
      </c>
      <c r="K25" s="3" t="n">
        <v>2.7</v>
      </c>
      <c r="L25" s="9" t="n">
        <f aca="false">AVERAGE(H25:K25)</f>
        <v>2.575</v>
      </c>
      <c r="M25" s="3" t="n">
        <v>2</v>
      </c>
      <c r="N25" s="3" t="n">
        <v>1.8</v>
      </c>
      <c r="O25" s="3" t="n">
        <v>2.5</v>
      </c>
      <c r="P25" s="3" t="n">
        <v>2.6</v>
      </c>
      <c r="Q25" s="9" t="n">
        <f aca="false">AVERAGE(M25:P25)</f>
        <v>2.225</v>
      </c>
      <c r="R25" s="9" t="n">
        <f aca="false">(G25+L25+Q25)/3</f>
        <v>2.31666666666667</v>
      </c>
      <c r="S25" s="10" t="n">
        <f aca="false">(R25-0.5)/5.5*100</f>
        <v>33.030303030303</v>
      </c>
      <c r="T25" s="3" t="s">
        <v>35</v>
      </c>
    </row>
    <row r="26" customFormat="false" ht="13.9" hidden="false" customHeight="false" outlineLevel="0" collapsed="false">
      <c r="A26" s="8" t="s">
        <v>58</v>
      </c>
      <c r="B26" s="8" t="s">
        <v>59</v>
      </c>
      <c r="C26" s="3" t="n">
        <v>2.9</v>
      </c>
      <c r="D26" s="3" t="n">
        <v>3.3</v>
      </c>
      <c r="E26" s="3" t="n">
        <v>3.1</v>
      </c>
      <c r="F26" s="3" t="n">
        <v>3</v>
      </c>
      <c r="G26" s="9" t="n">
        <f aca="false">AVERAGE(C26:F26)</f>
        <v>3.075</v>
      </c>
      <c r="H26" s="3" t="n">
        <v>3</v>
      </c>
      <c r="I26" s="3" t="n">
        <v>3.3</v>
      </c>
      <c r="J26" s="3" t="n">
        <v>2.8</v>
      </c>
      <c r="K26" s="3" t="n">
        <v>2.7</v>
      </c>
      <c r="L26" s="9" t="n">
        <f aca="false">AVERAGE(H26:K26)</f>
        <v>2.95</v>
      </c>
      <c r="M26" s="3" t="n">
        <v>2.6</v>
      </c>
      <c r="N26" s="3" t="n">
        <v>2.6</v>
      </c>
      <c r="O26" s="3" t="n">
        <v>2.6</v>
      </c>
      <c r="P26" s="3" t="n">
        <v>2.4</v>
      </c>
      <c r="Q26" s="9" t="n">
        <f aca="false">AVERAGE(M26:P26)</f>
        <v>2.55</v>
      </c>
      <c r="R26" s="9" t="n">
        <f aca="false">(G26+L26+Q26)/3</f>
        <v>2.85833333333333</v>
      </c>
      <c r="S26" s="10" t="n">
        <f aca="false">(R26-0.5)/5.5*100</f>
        <v>42.8787878787879</v>
      </c>
      <c r="T26" s="3" t="s">
        <v>15</v>
      </c>
    </row>
    <row r="27" customFormat="false" ht="13.9" hidden="false" customHeight="false" outlineLevel="0" collapsed="false">
      <c r="A27" s="8" t="s">
        <v>60</v>
      </c>
      <c r="B27" s="8" t="s">
        <v>61</v>
      </c>
      <c r="C27" s="3" t="n">
        <v>2.6</v>
      </c>
      <c r="D27" s="3" t="n">
        <v>2.9</v>
      </c>
      <c r="E27" s="3" t="n">
        <v>2.9</v>
      </c>
      <c r="F27" s="3" t="n">
        <v>2.8</v>
      </c>
      <c r="G27" s="9" t="n">
        <f aca="false">AVERAGE(C27:F27)</f>
        <v>2.8</v>
      </c>
      <c r="H27" s="3" t="n">
        <v>2.4</v>
      </c>
      <c r="I27" s="3" t="n">
        <v>2.8</v>
      </c>
      <c r="J27" s="3" t="n">
        <v>2.5</v>
      </c>
      <c r="K27" s="3" t="n">
        <v>2.7</v>
      </c>
      <c r="L27" s="9" t="n">
        <f aca="false">AVERAGE(H27:K27)</f>
        <v>2.6</v>
      </c>
      <c r="M27" s="3" t="n">
        <v>2.7</v>
      </c>
      <c r="N27" s="3" t="n">
        <v>2.6</v>
      </c>
      <c r="O27" s="3" t="n">
        <v>2.5</v>
      </c>
      <c r="P27" s="3" t="n">
        <v>2.6</v>
      </c>
      <c r="Q27" s="9" t="n">
        <f aca="false">AVERAGE(M27:P27)</f>
        <v>2.6</v>
      </c>
      <c r="R27" s="9" t="n">
        <f aca="false">(G27+L27+Q27)/3</f>
        <v>2.66666666666667</v>
      </c>
      <c r="S27" s="10" t="n">
        <f aca="false">(R27-0.5)/5.5*100</f>
        <v>39.3939393939394</v>
      </c>
      <c r="T27" s="3" t="s">
        <v>12</v>
      </c>
    </row>
    <row r="28" customFormat="false" ht="13.9" hidden="false" customHeight="false" outlineLevel="0" collapsed="false">
      <c r="A28" s="8" t="s">
        <v>62</v>
      </c>
      <c r="B28" s="8" t="s">
        <v>63</v>
      </c>
      <c r="C28" s="3" t="n">
        <v>2.9</v>
      </c>
      <c r="D28" s="3" t="n">
        <v>3.1</v>
      </c>
      <c r="E28" s="3" t="n">
        <v>3</v>
      </c>
      <c r="F28" s="3" t="n">
        <v>2.8</v>
      </c>
      <c r="G28" s="9" t="n">
        <f aca="false">AVERAGE(C28:F28)</f>
        <v>2.95</v>
      </c>
      <c r="H28" s="3" t="n">
        <v>2.8</v>
      </c>
      <c r="I28" s="3" t="n">
        <v>2.9</v>
      </c>
      <c r="J28" s="3" t="n">
        <v>2.9</v>
      </c>
      <c r="K28" s="3" t="n">
        <v>2.9</v>
      </c>
      <c r="L28" s="9" t="n">
        <f aca="false">AVERAGE(H28:K28)</f>
        <v>2.875</v>
      </c>
      <c r="M28" s="3" t="n">
        <v>2.9</v>
      </c>
      <c r="N28" s="3" t="n">
        <v>2.7</v>
      </c>
      <c r="O28" s="3" t="n">
        <v>2.8</v>
      </c>
      <c r="P28" s="3" t="n">
        <v>2.7</v>
      </c>
      <c r="Q28" s="9" t="n">
        <f aca="false">AVERAGE(M28:P28)</f>
        <v>2.775</v>
      </c>
      <c r="R28" s="9" t="n">
        <f aca="false">(G28+L28+Q28)/3</f>
        <v>2.86666666666667</v>
      </c>
      <c r="S28" s="10" t="n">
        <f aca="false">(R28-0.5)/5.5*100</f>
        <v>43.030303030303</v>
      </c>
      <c r="T28" s="3" t="s">
        <v>15</v>
      </c>
    </row>
    <row r="29" customFormat="false" ht="13.9" hidden="false" customHeight="false" outlineLevel="0" collapsed="false">
      <c r="A29" s="8" t="s">
        <v>64</v>
      </c>
      <c r="B29" s="8" t="s">
        <v>65</v>
      </c>
      <c r="C29" s="3" t="n">
        <v>3</v>
      </c>
      <c r="D29" s="3" t="n">
        <v>2.7</v>
      </c>
      <c r="E29" s="3" t="n">
        <v>2.6</v>
      </c>
      <c r="F29" s="3" t="n">
        <v>2.8</v>
      </c>
      <c r="G29" s="9" t="n">
        <f aca="false">AVERAGE(C29:F29)</f>
        <v>2.775</v>
      </c>
      <c r="H29" s="3" t="n">
        <v>2.5</v>
      </c>
      <c r="I29" s="3" t="n">
        <v>3.2</v>
      </c>
      <c r="J29" s="3" t="n">
        <v>2.8</v>
      </c>
      <c r="K29" s="3" t="n">
        <v>2.9</v>
      </c>
      <c r="L29" s="9" t="n">
        <f aca="false">AVERAGE(H29:K29)</f>
        <v>2.85</v>
      </c>
      <c r="M29" s="3" t="n">
        <v>3.1</v>
      </c>
      <c r="N29" s="3" t="n">
        <v>3</v>
      </c>
      <c r="O29" s="3" t="n">
        <v>3.2</v>
      </c>
      <c r="P29" s="3" t="n">
        <v>2.8</v>
      </c>
      <c r="Q29" s="9" t="n">
        <f aca="false">AVERAGE(M29:P29)</f>
        <v>3.025</v>
      </c>
      <c r="R29" s="9" t="n">
        <f aca="false">(G29+L29+Q29)/3</f>
        <v>2.88333333333333</v>
      </c>
      <c r="S29" s="10" t="n">
        <f aca="false">(R29-0.5)/5.5*100</f>
        <v>43.3333333333333</v>
      </c>
      <c r="T29" s="3" t="s">
        <v>15</v>
      </c>
    </row>
    <row r="30" customFormat="false" ht="13.9" hidden="false" customHeight="false" outlineLevel="0" collapsed="false">
      <c r="A30" s="8" t="s">
        <v>66</v>
      </c>
      <c r="B30" s="8" t="s">
        <v>67</v>
      </c>
      <c r="C30" s="3" t="n">
        <v>2.9</v>
      </c>
      <c r="D30" s="3" t="n">
        <v>2.8</v>
      </c>
      <c r="E30" s="3" t="n">
        <v>3.3</v>
      </c>
      <c r="F30" s="3" t="n">
        <v>3</v>
      </c>
      <c r="G30" s="9" t="n">
        <f aca="false">AVERAGE(C30:F30)</f>
        <v>3</v>
      </c>
      <c r="H30" s="3" t="n">
        <v>2.8</v>
      </c>
      <c r="I30" s="3" t="n">
        <v>2.8</v>
      </c>
      <c r="J30" s="3" t="n">
        <v>2.9</v>
      </c>
      <c r="K30" s="3" t="n">
        <v>2.9</v>
      </c>
      <c r="L30" s="9" t="n">
        <f aca="false">AVERAGE(J30:K30)</f>
        <v>2.9</v>
      </c>
      <c r="M30" s="3" t="n">
        <v>2.4</v>
      </c>
      <c r="N30" s="3" t="n">
        <v>2.5</v>
      </c>
      <c r="O30" s="3" t="n">
        <v>2.6</v>
      </c>
      <c r="P30" s="3" t="n">
        <v>2.6</v>
      </c>
      <c r="Q30" s="9" t="n">
        <f aca="false">AVERAGE(M30:P30)</f>
        <v>2.525</v>
      </c>
      <c r="R30" s="9" t="n">
        <f aca="false">(G30+L30+Q30)/3</f>
        <v>2.80833333333333</v>
      </c>
      <c r="S30" s="10" t="n">
        <f aca="false">(R30-0.5)/5.5*100</f>
        <v>41.969696969697</v>
      </c>
      <c r="T30" s="2" t="s">
        <v>15</v>
      </c>
    </row>
    <row r="31" customFormat="false" ht="13.9" hidden="false" customHeight="false" outlineLevel="0" collapsed="false">
      <c r="A31" s="8" t="s">
        <v>68</v>
      </c>
      <c r="B31" s="8" t="s">
        <v>69</v>
      </c>
      <c r="C31" s="3" t="n">
        <v>2.3</v>
      </c>
      <c r="D31" s="3" t="n">
        <v>2.3</v>
      </c>
      <c r="E31" s="3" t="n">
        <v>2.2</v>
      </c>
      <c r="F31" s="3" t="n">
        <v>2.2</v>
      </c>
      <c r="G31" s="9" t="n">
        <f aca="false">AVERAGE(C31:F31)</f>
        <v>2.25</v>
      </c>
      <c r="H31" s="3" t="n">
        <v>2.3</v>
      </c>
      <c r="I31" s="3" t="n">
        <v>2.5</v>
      </c>
      <c r="J31" s="3" t="n">
        <v>2.4</v>
      </c>
      <c r="K31" s="3" t="n">
        <v>2.6</v>
      </c>
      <c r="L31" s="9" t="n">
        <f aca="false">AVERAGE(J31:K31)</f>
        <v>2.5</v>
      </c>
      <c r="M31" s="3" t="n">
        <v>2.4</v>
      </c>
      <c r="N31" s="3" t="n">
        <v>2.4</v>
      </c>
      <c r="O31" s="3" t="n">
        <v>2.6</v>
      </c>
      <c r="P31" s="3" t="n">
        <v>2.6</v>
      </c>
      <c r="Q31" s="9" t="n">
        <f aca="false">AVERAGE(M31:P31)</f>
        <v>2.5</v>
      </c>
      <c r="R31" s="9" t="n">
        <f aca="false">(G31+L31+Q31)/3</f>
        <v>2.41666666666667</v>
      </c>
      <c r="S31" s="10" t="n">
        <f aca="false">(R31-0.5)/5.5*100</f>
        <v>34.8484848484848</v>
      </c>
      <c r="T31" s="2" t="s">
        <v>12</v>
      </c>
    </row>
    <row r="32" customFormat="false" ht="13.9" hidden="false" customHeight="false" outlineLevel="0" collapsed="false">
      <c r="A32" s="8" t="s">
        <v>70</v>
      </c>
      <c r="B32" s="8" t="s">
        <v>71</v>
      </c>
      <c r="C32" s="3" t="n">
        <v>2.2</v>
      </c>
      <c r="D32" s="3" t="n">
        <v>2</v>
      </c>
      <c r="E32" s="3" t="n">
        <v>1.8</v>
      </c>
      <c r="F32" s="3" t="n">
        <v>0.9</v>
      </c>
      <c r="G32" s="9" t="n">
        <f aca="false">AVERAGE(C32:F32)</f>
        <v>1.725</v>
      </c>
      <c r="H32" s="3" t="n">
        <v>2.3</v>
      </c>
      <c r="I32" s="3" t="n">
        <v>2.2</v>
      </c>
      <c r="J32" s="3" t="n">
        <v>2.4</v>
      </c>
      <c r="K32" s="3" t="n">
        <v>2.3</v>
      </c>
      <c r="L32" s="9" t="n">
        <f aca="false">AVERAGE(J32:K32)</f>
        <v>2.35</v>
      </c>
      <c r="M32" s="3" t="n">
        <v>2.2</v>
      </c>
      <c r="N32" s="3" t="n">
        <v>3</v>
      </c>
      <c r="O32" s="3" t="n">
        <v>2.7</v>
      </c>
      <c r="P32" s="3" t="n">
        <v>2.6</v>
      </c>
      <c r="Q32" s="9" t="n">
        <f aca="false">AVERAGE(M32:P32)</f>
        <v>2.625</v>
      </c>
      <c r="R32" s="9" t="n">
        <f aca="false">(G32+L32+Q32)/3</f>
        <v>2.23333333333333</v>
      </c>
      <c r="S32" s="10" t="n">
        <f aca="false">(R32-0.5)/5.5*100</f>
        <v>31.5151515151515</v>
      </c>
      <c r="T32" s="2" t="s">
        <v>12</v>
      </c>
    </row>
    <row r="33" customFormat="false" ht="13.9" hidden="false" customHeight="false" outlineLevel="0" collapsed="false">
      <c r="A33" s="8" t="s">
        <v>72</v>
      </c>
      <c r="B33" s="8" t="s">
        <v>73</v>
      </c>
      <c r="C33" s="3" t="n">
        <v>2.4</v>
      </c>
      <c r="D33" s="3" t="n">
        <v>2.3</v>
      </c>
      <c r="E33" s="3" t="n">
        <v>2.7</v>
      </c>
      <c r="F33" s="3" t="n">
        <v>2.6</v>
      </c>
      <c r="G33" s="9" t="n">
        <f aca="false">AVERAGE(C33:F33)</f>
        <v>2.5</v>
      </c>
      <c r="H33" s="3" t="n">
        <v>2.9</v>
      </c>
      <c r="I33" s="3" t="n">
        <v>2.8</v>
      </c>
      <c r="J33" s="3" t="n">
        <v>2.3</v>
      </c>
      <c r="K33" s="3" t="n">
        <v>2.7</v>
      </c>
      <c r="L33" s="9" t="n">
        <f aca="false">AVERAGE(J33:K33)</f>
        <v>2.5</v>
      </c>
      <c r="M33" s="3" t="n">
        <v>2.4</v>
      </c>
      <c r="N33" s="3" t="n">
        <v>2.4</v>
      </c>
      <c r="O33" s="3" t="n">
        <v>2.7</v>
      </c>
      <c r="P33" s="3" t="n">
        <v>2.7</v>
      </c>
      <c r="Q33" s="9" t="n">
        <f aca="false">AVERAGE(M33:P33)</f>
        <v>2.55</v>
      </c>
      <c r="R33" s="9" t="n">
        <f aca="false">(G33+L33+Q33)/3</f>
        <v>2.51666666666667</v>
      </c>
      <c r="S33" s="10" t="n">
        <f aca="false">(R33-0.5)/5.5*100</f>
        <v>36.6666666666667</v>
      </c>
      <c r="T33" s="2" t="s">
        <v>12</v>
      </c>
    </row>
    <row r="34" customFormat="false" ht="13.9" hidden="false" customHeight="false" outlineLevel="0" collapsed="false">
      <c r="A34" s="8" t="s">
        <v>74</v>
      </c>
      <c r="B34" s="8" t="s">
        <v>19</v>
      </c>
      <c r="C34" s="3" t="n">
        <v>2.7</v>
      </c>
      <c r="D34" s="3" t="n">
        <v>2.6</v>
      </c>
      <c r="E34" s="3" t="n">
        <v>3</v>
      </c>
      <c r="F34" s="3" t="n">
        <v>2.8</v>
      </c>
      <c r="G34" s="9" t="n">
        <f aca="false">AVERAGE(C34:F34)</f>
        <v>2.775</v>
      </c>
      <c r="H34" s="3" t="n">
        <v>2.2</v>
      </c>
      <c r="I34" s="3" t="n">
        <v>2.6</v>
      </c>
      <c r="J34" s="3" t="n">
        <v>2.7</v>
      </c>
      <c r="K34" s="3" t="n">
        <v>2.7</v>
      </c>
      <c r="L34" s="9" t="n">
        <f aca="false">AVERAGE(J34:K34)</f>
        <v>2.7</v>
      </c>
      <c r="M34" s="3" t="n">
        <v>2.5</v>
      </c>
      <c r="N34" s="3" t="n">
        <v>2.6</v>
      </c>
      <c r="O34" s="3" t="n">
        <v>2.6</v>
      </c>
      <c r="P34" s="3" t="n">
        <v>2.6</v>
      </c>
      <c r="Q34" s="9" t="n">
        <f aca="false">AVERAGE(M34:P34)</f>
        <v>2.575</v>
      </c>
      <c r="R34" s="9" t="n">
        <f aca="false">(G34+L34+Q34)/3</f>
        <v>2.68333333333333</v>
      </c>
      <c r="S34" s="10" t="n">
        <f aca="false">(R34-0.5)/5.5*100</f>
        <v>39.6969696969697</v>
      </c>
      <c r="T34" s="2" t="s">
        <v>15</v>
      </c>
    </row>
    <row r="35" customFormat="false" ht="13.9" hidden="false" customHeight="false" outlineLevel="0" collapsed="false">
      <c r="A35" s="8" t="s">
        <v>75</v>
      </c>
      <c r="B35" s="8" t="s">
        <v>76</v>
      </c>
      <c r="C35" s="3" t="n">
        <v>2.6</v>
      </c>
      <c r="D35" s="3" t="n">
        <v>2.6</v>
      </c>
      <c r="E35" s="3" t="n">
        <v>2.6</v>
      </c>
      <c r="F35" s="3" t="n">
        <v>2.7</v>
      </c>
      <c r="G35" s="9" t="n">
        <f aca="false">AVERAGE(C35:F35)</f>
        <v>2.625</v>
      </c>
      <c r="H35" s="3" t="n">
        <v>2.3</v>
      </c>
      <c r="I35" s="3" t="n">
        <v>2.2</v>
      </c>
      <c r="J35" s="3" t="n">
        <v>2.4</v>
      </c>
      <c r="K35" s="3" t="n">
        <v>2.2</v>
      </c>
      <c r="L35" s="9" t="n">
        <f aca="false">AVERAGE(J35:K35)</f>
        <v>2.3</v>
      </c>
      <c r="M35" s="3" t="n">
        <v>2.2</v>
      </c>
      <c r="N35" s="3" t="n">
        <v>2</v>
      </c>
      <c r="O35" s="3" t="n">
        <v>2.1</v>
      </c>
      <c r="P35" s="3" t="n">
        <v>2.2</v>
      </c>
      <c r="Q35" s="9" t="n">
        <f aca="false">AVERAGE(M35:P35)</f>
        <v>2.125</v>
      </c>
      <c r="R35" s="9" t="n">
        <f aca="false">(G35+L35+Q35)/3</f>
        <v>2.35</v>
      </c>
      <c r="S35" s="10" t="n">
        <f aca="false">(R35-0.5)/5.5*100</f>
        <v>33.6363636363636</v>
      </c>
      <c r="T35" s="2" t="s">
        <v>15</v>
      </c>
    </row>
    <row r="36" customFormat="false" ht="13.9" hidden="false" customHeight="false" outlineLevel="0" collapsed="false">
      <c r="A36" s="8" t="s">
        <v>77</v>
      </c>
      <c r="B36" s="8" t="s">
        <v>78</v>
      </c>
      <c r="C36" s="3" t="n">
        <v>3.1</v>
      </c>
      <c r="D36" s="3" t="n">
        <v>2.3</v>
      </c>
      <c r="E36" s="3" t="n">
        <v>2.8</v>
      </c>
      <c r="F36" s="3" t="n">
        <v>2.8</v>
      </c>
      <c r="G36" s="9" t="n">
        <f aca="false">AVERAGE(C36:F36)</f>
        <v>2.75</v>
      </c>
      <c r="H36" s="3" t="n">
        <v>2.7</v>
      </c>
      <c r="I36" s="3" t="n">
        <v>2.7</v>
      </c>
      <c r="J36" s="3" t="n">
        <v>2.6</v>
      </c>
      <c r="K36" s="3" t="n">
        <v>2.7</v>
      </c>
      <c r="L36" s="9" t="n">
        <f aca="false">AVERAGE(J36:K36)</f>
        <v>2.65</v>
      </c>
      <c r="M36" s="3" t="n">
        <v>2.4</v>
      </c>
      <c r="N36" s="3" t="n">
        <v>2.6</v>
      </c>
      <c r="O36" s="3" t="n">
        <v>2.3</v>
      </c>
      <c r="P36" s="3" t="n">
        <v>2.5</v>
      </c>
      <c r="Q36" s="9" t="n">
        <f aca="false">AVERAGE(M36:P36)</f>
        <v>2.45</v>
      </c>
      <c r="R36" s="9" t="n">
        <f aca="false">(G36+L36+Q36)/3</f>
        <v>2.61666666666667</v>
      </c>
      <c r="S36" s="10" t="n">
        <f aca="false">(R36-0.5)/5.5*100</f>
        <v>38.4848484848485</v>
      </c>
      <c r="T36" s="2" t="s">
        <v>15</v>
      </c>
    </row>
    <row r="37" customFormat="false" ht="13.9" hidden="false" customHeight="false" outlineLevel="0" collapsed="false">
      <c r="A37" s="8" t="s">
        <v>79</v>
      </c>
      <c r="B37" s="8" t="s">
        <v>80</v>
      </c>
      <c r="C37" s="3" t="n">
        <v>2.8</v>
      </c>
      <c r="D37" s="3" t="n">
        <v>2.8</v>
      </c>
      <c r="E37" s="3" t="n">
        <v>3</v>
      </c>
      <c r="F37" s="3" t="n">
        <v>2.5</v>
      </c>
      <c r="G37" s="9" t="n">
        <f aca="false">AVERAGE(C37:F37)</f>
        <v>2.775</v>
      </c>
      <c r="H37" s="3" t="n">
        <v>2.5</v>
      </c>
      <c r="I37" s="3" t="n">
        <v>2.7</v>
      </c>
      <c r="J37" s="3" t="n">
        <v>2.8</v>
      </c>
      <c r="K37" s="3" t="n">
        <v>2.3</v>
      </c>
      <c r="L37" s="9" t="n">
        <f aca="false">AVERAGE(J37:K37)</f>
        <v>2.55</v>
      </c>
      <c r="M37" s="3" t="n">
        <v>2.7</v>
      </c>
      <c r="N37" s="3" t="n">
        <v>2.5</v>
      </c>
      <c r="O37" s="3" t="n">
        <v>2.3</v>
      </c>
      <c r="P37" s="3" t="n">
        <v>2.6</v>
      </c>
      <c r="Q37" s="9" t="n">
        <f aca="false">AVERAGE(M37:P37)</f>
        <v>2.525</v>
      </c>
      <c r="R37" s="9" t="n">
        <f aca="false">(G37+L37+Q37)/3</f>
        <v>2.61666666666667</v>
      </c>
      <c r="S37" s="10" t="n">
        <f aca="false">(R37-0.5)/5.5*100</f>
        <v>38.4848484848485</v>
      </c>
      <c r="T37" s="2" t="s">
        <v>15</v>
      </c>
    </row>
    <row r="38" customFormat="false" ht="13.9" hidden="false" customHeight="false" outlineLevel="0" collapsed="false">
      <c r="A38" s="8" t="s">
        <v>81</v>
      </c>
      <c r="B38" s="8" t="s">
        <v>82</v>
      </c>
      <c r="C38" s="3" t="n">
        <v>2.6</v>
      </c>
      <c r="D38" s="3" t="n">
        <v>2.9</v>
      </c>
      <c r="E38" s="3" t="n">
        <v>2.7</v>
      </c>
      <c r="F38" s="3" t="n">
        <v>2.3</v>
      </c>
      <c r="G38" s="9" t="n">
        <f aca="false">AVERAGE(C38:F38)</f>
        <v>2.625</v>
      </c>
      <c r="H38" s="3" t="n">
        <v>2.6</v>
      </c>
      <c r="I38" s="3" t="n">
        <v>2.9</v>
      </c>
      <c r="J38" s="3" t="n">
        <v>2.8</v>
      </c>
      <c r="K38" s="3" t="n">
        <v>2.5</v>
      </c>
      <c r="L38" s="9" t="n">
        <f aca="false">AVERAGE(J38:K38)</f>
        <v>2.65</v>
      </c>
      <c r="M38" s="3" t="n">
        <v>2.6</v>
      </c>
      <c r="N38" s="3" t="n">
        <v>2.5</v>
      </c>
      <c r="O38" s="3" t="n">
        <v>1.9</v>
      </c>
      <c r="P38" s="3" t="n">
        <v>2.3</v>
      </c>
      <c r="Q38" s="9" t="n">
        <f aca="false">AVERAGE(M38:P38)</f>
        <v>2.325</v>
      </c>
      <c r="R38" s="9" t="n">
        <f aca="false">(G38+L38+Q38)/3</f>
        <v>2.53333333333333</v>
      </c>
      <c r="S38" s="10" t="n">
        <f aca="false">(R38-0.5)/5.5*100</f>
        <v>36.969696969697</v>
      </c>
      <c r="T38" s="2" t="s">
        <v>15</v>
      </c>
    </row>
    <row r="39" customFormat="false" ht="13.9" hidden="false" customHeight="false" outlineLevel="0" collapsed="false">
      <c r="A39" s="8" t="s">
        <v>83</v>
      </c>
      <c r="B39" s="8" t="s">
        <v>84</v>
      </c>
      <c r="C39" s="3" t="n">
        <v>2.8</v>
      </c>
      <c r="D39" s="3" t="n">
        <v>3.2</v>
      </c>
      <c r="E39" s="3" t="n">
        <v>2.1</v>
      </c>
      <c r="F39" s="3" t="n">
        <v>2.2</v>
      </c>
      <c r="G39" s="9" t="n">
        <f aca="false">AVERAGE(C39:F39)</f>
        <v>2.575</v>
      </c>
      <c r="H39" s="3" t="n">
        <v>2.3</v>
      </c>
      <c r="I39" s="3" t="n">
        <v>2.4</v>
      </c>
      <c r="J39" s="3" t="n">
        <v>2.6</v>
      </c>
      <c r="K39" s="3" t="n">
        <v>2.9</v>
      </c>
      <c r="L39" s="9" t="n">
        <f aca="false">AVERAGE(J39:K39)</f>
        <v>2.75</v>
      </c>
      <c r="M39" s="3" t="n">
        <v>2.1</v>
      </c>
      <c r="N39" s="3" t="n">
        <v>2.1</v>
      </c>
      <c r="O39" s="3" t="n">
        <v>2.2</v>
      </c>
      <c r="P39" s="3" t="n">
        <v>2.3</v>
      </c>
      <c r="Q39" s="9" t="n">
        <f aca="false">AVERAGE(M39:P39)</f>
        <v>2.175</v>
      </c>
      <c r="R39" s="9" t="n">
        <f aca="false">(G39+L39+Q39)/3</f>
        <v>2.5</v>
      </c>
      <c r="S39" s="10" t="n">
        <f aca="false">(R39-0.5)/5.5*100</f>
        <v>36.3636363636364</v>
      </c>
      <c r="T39" s="2" t="s">
        <v>15</v>
      </c>
    </row>
    <row r="40" customFormat="false" ht="13.9" hidden="false" customHeight="false" outlineLevel="0" collapsed="false">
      <c r="A40" s="8" t="s">
        <v>85</v>
      </c>
      <c r="B40" s="8" t="s">
        <v>86</v>
      </c>
      <c r="C40" s="3" t="n">
        <v>2.5</v>
      </c>
      <c r="D40" s="3" t="n">
        <v>1.9</v>
      </c>
      <c r="E40" s="3" t="n">
        <v>2.2</v>
      </c>
      <c r="F40" s="3" t="n">
        <v>2.4</v>
      </c>
      <c r="G40" s="9" t="n">
        <f aca="false">AVERAGE(C40:F40)</f>
        <v>2.25</v>
      </c>
      <c r="H40" s="3" t="n">
        <v>2.3</v>
      </c>
      <c r="I40" s="3" t="n">
        <v>2.3</v>
      </c>
      <c r="J40" s="3" t="n">
        <v>2.5</v>
      </c>
      <c r="K40" s="3" t="n">
        <v>2.4</v>
      </c>
      <c r="L40" s="9" t="n">
        <f aca="false">AVERAGE(J40:K40)</f>
        <v>2.45</v>
      </c>
      <c r="M40" s="3" t="n">
        <v>2.6</v>
      </c>
      <c r="N40" s="3" t="n">
        <v>2.4</v>
      </c>
      <c r="O40" s="3" t="n">
        <v>2.3</v>
      </c>
      <c r="P40" s="3" t="n">
        <v>2.5</v>
      </c>
      <c r="Q40" s="9" t="n">
        <f aca="false">AVERAGE(M40:P40)</f>
        <v>2.45</v>
      </c>
      <c r="R40" s="9" t="n">
        <f aca="false">(G40+L40+Q40)/3</f>
        <v>2.38333333333333</v>
      </c>
      <c r="S40" s="10" t="n">
        <f aca="false">(R40-0.5)/5.5*100</f>
        <v>34.2424242424242</v>
      </c>
      <c r="T40" s="2" t="s">
        <v>12</v>
      </c>
    </row>
    <row r="41" customFormat="false" ht="13.9" hidden="false" customHeight="false" outlineLevel="0" collapsed="false">
      <c r="A41" s="8" t="s">
        <v>87</v>
      </c>
      <c r="B41" s="8" t="s">
        <v>88</v>
      </c>
      <c r="C41" s="3" t="n">
        <v>2.3</v>
      </c>
      <c r="D41" s="3" t="n">
        <v>2.1</v>
      </c>
      <c r="E41" s="3" t="n">
        <v>2.2</v>
      </c>
      <c r="F41" s="3" t="n">
        <v>2.3</v>
      </c>
      <c r="G41" s="9" t="n">
        <f aca="false">AVERAGE(C41:F41)</f>
        <v>2.225</v>
      </c>
      <c r="H41" s="3" t="n">
        <v>1.8</v>
      </c>
      <c r="I41" s="3" t="n">
        <v>2.1</v>
      </c>
      <c r="J41" s="3" t="n">
        <v>2.2</v>
      </c>
      <c r="K41" s="3" t="n">
        <v>2</v>
      </c>
      <c r="L41" s="9" t="n">
        <f aca="false">AVERAGE(J41:K41)</f>
        <v>2.1</v>
      </c>
      <c r="M41" s="3" t="n">
        <v>2.6</v>
      </c>
      <c r="N41" s="3" t="n">
        <v>2.3</v>
      </c>
      <c r="O41" s="3" t="n">
        <v>2.2</v>
      </c>
      <c r="P41" s="3" t="n">
        <v>2.3</v>
      </c>
      <c r="Q41" s="9" t="n">
        <f aca="false">AVERAGE(M41:P41)</f>
        <v>2.35</v>
      </c>
      <c r="R41" s="9" t="n">
        <f aca="false">(G41+L41+Q41)/3</f>
        <v>2.225</v>
      </c>
      <c r="S41" s="10" t="n">
        <f aca="false">(R41-0.5)/5.5*100</f>
        <v>31.3636363636364</v>
      </c>
      <c r="T41" s="2" t="s">
        <v>12</v>
      </c>
    </row>
    <row r="42" customFormat="false" ht="13.9" hidden="false" customHeight="false" outlineLevel="0" collapsed="false">
      <c r="A42" s="8" t="s">
        <v>89</v>
      </c>
      <c r="B42" s="8" t="s">
        <v>90</v>
      </c>
      <c r="C42" s="3" t="n">
        <v>2.7</v>
      </c>
      <c r="D42" s="3" t="n">
        <v>2.7</v>
      </c>
      <c r="E42" s="3" t="n">
        <v>2.5</v>
      </c>
      <c r="F42" s="3" t="n">
        <v>2.5</v>
      </c>
      <c r="G42" s="9" t="n">
        <f aca="false">AVERAGE(C42:F42)</f>
        <v>2.6</v>
      </c>
      <c r="H42" s="3" t="n">
        <v>2.2</v>
      </c>
      <c r="I42" s="3" t="n">
        <v>2.3</v>
      </c>
      <c r="J42" s="3" t="n">
        <v>2.5</v>
      </c>
      <c r="K42" s="3" t="n">
        <v>2.4</v>
      </c>
      <c r="L42" s="9" t="n">
        <f aca="false">AVERAGE(J42:K42)</f>
        <v>2.45</v>
      </c>
      <c r="M42" s="3" t="n">
        <v>2.1</v>
      </c>
      <c r="N42" s="3" t="n">
        <v>2</v>
      </c>
      <c r="O42" s="3" t="n">
        <v>2.3</v>
      </c>
      <c r="P42" s="3" t="n">
        <v>2.4</v>
      </c>
      <c r="Q42" s="9" t="n">
        <f aca="false">AVERAGE(M42:P42)</f>
        <v>2.2</v>
      </c>
      <c r="R42" s="9" t="n">
        <f aca="false">(G42+L42+Q42)/3</f>
        <v>2.41666666666667</v>
      </c>
      <c r="S42" s="10" t="n">
        <f aca="false">(R42-0.5)/5.5*100</f>
        <v>34.8484848484849</v>
      </c>
      <c r="T42" s="2" t="s">
        <v>15</v>
      </c>
    </row>
    <row r="43" customFormat="false" ht="13.9" hidden="false" customHeight="false" outlineLevel="0" collapsed="false">
      <c r="A43" s="8" t="s">
        <v>91</v>
      </c>
      <c r="B43" s="2" t="s">
        <v>92</v>
      </c>
      <c r="C43" s="3" t="n">
        <v>3</v>
      </c>
      <c r="D43" s="3" t="n">
        <v>3</v>
      </c>
      <c r="E43" s="3" t="n">
        <v>2.6</v>
      </c>
      <c r="F43" s="3" t="n">
        <v>2.9</v>
      </c>
      <c r="G43" s="9" t="n">
        <f aca="false">AVERAGE(C43:F43)</f>
        <v>2.875</v>
      </c>
      <c r="H43" s="3" t="n">
        <v>2.1</v>
      </c>
      <c r="I43" s="3" t="n">
        <v>2.6</v>
      </c>
      <c r="J43" s="3" t="n">
        <v>2.4</v>
      </c>
      <c r="K43" s="3" t="n">
        <v>3.2</v>
      </c>
      <c r="L43" s="9" t="n">
        <f aca="false">AVERAGE(H43:K43)</f>
        <v>2.575</v>
      </c>
      <c r="M43" s="3" t="n">
        <v>2.8</v>
      </c>
      <c r="N43" s="3" t="n">
        <v>3</v>
      </c>
      <c r="O43" s="3" t="n">
        <v>2.7</v>
      </c>
      <c r="P43" s="3" t="n">
        <v>2.5</v>
      </c>
      <c r="Q43" s="9" t="n">
        <f aca="false">AVERAGE(M43:P43)</f>
        <v>2.75</v>
      </c>
      <c r="R43" s="9" t="n">
        <f aca="false">(G43+L43+Q43)/3</f>
        <v>2.73333333333333</v>
      </c>
      <c r="S43" s="10" t="n">
        <f aca="false">(R43-0.5)/5.5*100</f>
        <v>40.6060606060606</v>
      </c>
      <c r="T43" s="2" t="s">
        <v>15</v>
      </c>
    </row>
    <row r="44" customFormat="false" ht="13.9" hidden="false" customHeight="false" outlineLevel="0" collapsed="false">
      <c r="A44" s="8" t="s">
        <v>93</v>
      </c>
      <c r="B44" s="8" t="s">
        <v>94</v>
      </c>
      <c r="C44" s="3" t="n">
        <v>2.7</v>
      </c>
      <c r="D44" s="3" t="n">
        <v>2.9</v>
      </c>
      <c r="E44" s="3" t="n">
        <v>3.1</v>
      </c>
      <c r="F44" s="3" t="n">
        <v>2.8</v>
      </c>
      <c r="G44" s="9" t="n">
        <f aca="false">AVERAGE(C44:F44)</f>
        <v>2.875</v>
      </c>
      <c r="H44" s="3" t="n">
        <v>2.9</v>
      </c>
      <c r="I44" s="3" t="n">
        <v>2.9</v>
      </c>
      <c r="J44" s="3" t="n">
        <v>3.3</v>
      </c>
      <c r="K44" s="3" t="n">
        <v>2.8</v>
      </c>
      <c r="L44" s="9" t="n">
        <f aca="false">AVERAGE(H44:K44)</f>
        <v>2.975</v>
      </c>
      <c r="M44" s="3" t="n">
        <v>2.7</v>
      </c>
      <c r="N44" s="3" t="n">
        <v>2.8</v>
      </c>
      <c r="O44" s="3" t="n">
        <v>2.8</v>
      </c>
      <c r="P44" s="3" t="n">
        <v>2.8</v>
      </c>
      <c r="Q44" s="9" t="n">
        <f aca="false">AVERAGE(M44:P44)</f>
        <v>2.775</v>
      </c>
      <c r="R44" s="9" t="n">
        <f aca="false">(G44+L44+Q44)/3</f>
        <v>2.875</v>
      </c>
      <c r="S44" s="10" t="n">
        <f aca="false">(R44-0.5)/5.5*100</f>
        <v>43.1818181818182</v>
      </c>
      <c r="T44" s="2" t="s">
        <v>12</v>
      </c>
    </row>
    <row r="45" customFormat="false" ht="13.9" hidden="false" customHeight="false" outlineLevel="0" collapsed="false">
      <c r="A45" s="8" t="s">
        <v>95</v>
      </c>
      <c r="B45" s="8" t="s">
        <v>96</v>
      </c>
      <c r="C45" s="3" t="n">
        <v>2.9</v>
      </c>
      <c r="D45" s="3" t="n">
        <v>2.7</v>
      </c>
      <c r="E45" s="3" t="n">
        <v>2.4</v>
      </c>
      <c r="F45" s="3" t="n">
        <v>2.3</v>
      </c>
      <c r="G45" s="9" t="n">
        <f aca="false">AVERAGE(C45:F45)</f>
        <v>2.575</v>
      </c>
      <c r="H45" s="3" t="n">
        <v>2.9</v>
      </c>
      <c r="I45" s="3" t="n">
        <v>2.9</v>
      </c>
      <c r="J45" s="3" t="n">
        <v>2.8</v>
      </c>
      <c r="K45" s="3" t="n">
        <v>3</v>
      </c>
      <c r="L45" s="9" t="n">
        <f aca="false">AVERAGE(H45:K45)</f>
        <v>2.9</v>
      </c>
      <c r="M45" s="3" t="n">
        <v>2.7</v>
      </c>
      <c r="N45" s="3" t="n">
        <v>3</v>
      </c>
      <c r="O45" s="3" t="n">
        <v>3.1</v>
      </c>
      <c r="P45" s="3" t="n">
        <v>2.9</v>
      </c>
      <c r="Q45" s="9" t="n">
        <f aca="false">AVERAGE(M45:P45)</f>
        <v>2.925</v>
      </c>
      <c r="R45" s="9" t="n">
        <f aca="false">(G45+L45+Q45)/3</f>
        <v>2.8</v>
      </c>
      <c r="S45" s="10" t="n">
        <f aca="false">(R45-0.5)/5.5*100</f>
        <v>41.8181818181818</v>
      </c>
      <c r="T45" s="3" t="s">
        <v>15</v>
      </c>
    </row>
    <row r="46" customFormat="false" ht="13.9" hidden="false" customHeight="false" outlineLevel="0" collapsed="false">
      <c r="A46" s="8" t="s">
        <v>97</v>
      </c>
      <c r="B46" s="8" t="s">
        <v>98</v>
      </c>
      <c r="C46" s="3" t="n">
        <v>2.3</v>
      </c>
      <c r="D46" s="3" t="n">
        <v>2.5</v>
      </c>
      <c r="E46" s="3" t="n">
        <v>2.2</v>
      </c>
      <c r="F46" s="3" t="n">
        <v>2.8</v>
      </c>
      <c r="G46" s="9" t="n">
        <f aca="false">AVERAGE(C46:F46)</f>
        <v>2.45</v>
      </c>
      <c r="H46" s="3" t="n">
        <v>2.7</v>
      </c>
      <c r="I46" s="3" t="n">
        <v>2.8</v>
      </c>
      <c r="J46" s="3" t="n">
        <v>2.7</v>
      </c>
      <c r="K46" s="3" t="n">
        <v>2.6</v>
      </c>
      <c r="L46" s="9" t="n">
        <f aca="false">AVERAGE(H46:K46)</f>
        <v>2.7</v>
      </c>
      <c r="M46" s="3" t="n">
        <v>2.8</v>
      </c>
      <c r="N46" s="3" t="n">
        <v>2.8</v>
      </c>
      <c r="O46" s="3" t="n">
        <v>3</v>
      </c>
      <c r="P46" s="3" t="n">
        <v>3.1</v>
      </c>
      <c r="Q46" s="9" t="n">
        <f aca="false">AVERAGE(M46:P46)</f>
        <v>2.925</v>
      </c>
      <c r="R46" s="9" t="n">
        <f aca="false">(G46+L46+Q46)/3</f>
        <v>2.69166666666667</v>
      </c>
      <c r="S46" s="10" t="n">
        <f aca="false">(R46-0.5)/5.5*100</f>
        <v>39.8484848484848</v>
      </c>
      <c r="T46" s="3" t="s">
        <v>15</v>
      </c>
    </row>
    <row r="47" customFormat="false" ht="13.9" hidden="false" customHeight="false" outlineLevel="0" collapsed="false">
      <c r="A47" s="8" t="s">
        <v>99</v>
      </c>
      <c r="B47" s="8" t="s">
        <v>100</v>
      </c>
      <c r="C47" s="3" t="n">
        <v>2.5</v>
      </c>
      <c r="D47" s="3" t="n">
        <v>2.4</v>
      </c>
      <c r="E47" s="3" t="n">
        <v>2.2</v>
      </c>
      <c r="F47" s="3" t="n">
        <v>2.1</v>
      </c>
      <c r="G47" s="9" t="n">
        <f aca="false">AVERAGE(C47:F47)</f>
        <v>2.3</v>
      </c>
      <c r="H47" s="3" t="n">
        <v>2.4</v>
      </c>
      <c r="I47" s="3" t="n">
        <v>2.4</v>
      </c>
      <c r="J47" s="3" t="n">
        <v>2.4</v>
      </c>
      <c r="K47" s="3" t="n">
        <v>2.2</v>
      </c>
      <c r="L47" s="9" t="n">
        <f aca="false">AVERAGE(H47:K47)</f>
        <v>2.35</v>
      </c>
      <c r="M47" s="3" t="n">
        <v>2.1</v>
      </c>
      <c r="N47" s="3" t="n">
        <v>2.4</v>
      </c>
      <c r="O47" s="3" t="n">
        <v>2</v>
      </c>
      <c r="P47" s="3" t="n">
        <v>2</v>
      </c>
      <c r="Q47" s="9" t="n">
        <f aca="false">AVERAGE(M47:P47)</f>
        <v>2.125</v>
      </c>
      <c r="R47" s="9" t="n">
        <f aca="false">(G47+L47+Q47)/3</f>
        <v>2.25833333333333</v>
      </c>
      <c r="S47" s="10" t="n">
        <f aca="false">(R47-0.5)/5.5*100</f>
        <v>31.969696969697</v>
      </c>
      <c r="T47" s="3" t="s">
        <v>35</v>
      </c>
    </row>
    <row r="48" customFormat="false" ht="13.9" hidden="false" customHeight="false" outlineLevel="0" collapsed="false">
      <c r="A48" s="8" t="s">
        <v>101</v>
      </c>
      <c r="B48" s="8" t="s">
        <v>102</v>
      </c>
      <c r="C48" s="3" t="n">
        <v>2.9</v>
      </c>
      <c r="D48" s="3" t="n">
        <v>3.2</v>
      </c>
      <c r="E48" s="3" t="n">
        <v>3</v>
      </c>
      <c r="F48" s="3" t="n">
        <v>3.4</v>
      </c>
      <c r="G48" s="9" t="n">
        <f aca="false">AVERAGE(C48:F48)</f>
        <v>3.125</v>
      </c>
      <c r="H48" s="3" t="n">
        <v>3.5</v>
      </c>
      <c r="I48" s="3" t="n">
        <v>3.7</v>
      </c>
      <c r="J48" s="3" t="n">
        <v>3.1</v>
      </c>
      <c r="K48" s="3" t="n">
        <v>3.7</v>
      </c>
      <c r="L48" s="9" t="n">
        <f aca="false">AVERAGE(H48:K48)</f>
        <v>3.5</v>
      </c>
      <c r="M48" s="3" t="n">
        <v>3.4</v>
      </c>
      <c r="N48" s="3" t="n">
        <v>3.3</v>
      </c>
      <c r="O48" s="3" t="n">
        <v>3.4</v>
      </c>
      <c r="P48" s="3" t="n">
        <v>3.3</v>
      </c>
      <c r="Q48" s="9" t="n">
        <f aca="false">AVERAGE(M48:P48)</f>
        <v>3.35</v>
      </c>
      <c r="R48" s="9" t="n">
        <f aca="false">(G48+L48+Q48)/3</f>
        <v>3.325</v>
      </c>
      <c r="S48" s="10" t="n">
        <f aca="false">(R48-0.5)/5.5*100</f>
        <v>51.3636363636364</v>
      </c>
      <c r="T48" s="3" t="s">
        <v>103</v>
      </c>
    </row>
    <row r="49" customFormat="false" ht="13.9" hidden="false" customHeight="false" outlineLevel="0" collapsed="false">
      <c r="A49" s="8" t="s">
        <v>104</v>
      </c>
      <c r="B49" s="8" t="s">
        <v>105</v>
      </c>
      <c r="C49" s="3" t="n">
        <v>3.4</v>
      </c>
      <c r="D49" s="3" t="n">
        <v>2.8</v>
      </c>
      <c r="E49" s="3" t="n">
        <v>3.4</v>
      </c>
      <c r="F49" s="3" t="n">
        <v>3.1</v>
      </c>
      <c r="G49" s="9" t="n">
        <f aca="false">AVERAGE(C49:F49)</f>
        <v>3.175</v>
      </c>
      <c r="H49" s="3" t="n">
        <v>2.9</v>
      </c>
      <c r="I49" s="3" t="n">
        <v>3.3</v>
      </c>
      <c r="J49" s="3" t="n">
        <v>3.4</v>
      </c>
      <c r="K49" s="3" t="n">
        <v>3.1</v>
      </c>
      <c r="L49" s="9" t="n">
        <f aca="false">AVERAGE(H49:K49)</f>
        <v>3.175</v>
      </c>
      <c r="M49" s="3" t="n">
        <v>3.1</v>
      </c>
      <c r="N49" s="3" t="n">
        <v>2.9</v>
      </c>
      <c r="O49" s="3" t="n">
        <v>2.7</v>
      </c>
      <c r="P49" s="3" t="n">
        <v>3</v>
      </c>
      <c r="Q49" s="9" t="n">
        <f aca="false">AVERAGE(M49:P49)</f>
        <v>2.925</v>
      </c>
      <c r="R49" s="9" t="n">
        <f aca="false">(G49+L49+Q49)/3</f>
        <v>3.09166666666667</v>
      </c>
      <c r="S49" s="10" t="n">
        <f aca="false">(R49-0.5)/5.5*100</f>
        <v>47.1212121212121</v>
      </c>
      <c r="T49" s="3" t="s">
        <v>15</v>
      </c>
    </row>
    <row r="50" customFormat="false" ht="13.9" hidden="false" customHeight="false" outlineLevel="0" collapsed="false">
      <c r="A50" s="8" t="s">
        <v>106</v>
      </c>
      <c r="B50" s="8" t="s">
        <v>107</v>
      </c>
      <c r="C50" s="3" t="n">
        <v>1.8</v>
      </c>
      <c r="D50" s="3" t="n">
        <v>2.6</v>
      </c>
      <c r="E50" s="3" t="n">
        <v>2.6</v>
      </c>
      <c r="F50" s="3" t="n">
        <v>2.4</v>
      </c>
      <c r="G50" s="9" t="n">
        <f aca="false">AVERAGE(C50:F50)</f>
        <v>2.35</v>
      </c>
      <c r="H50" s="3" t="n">
        <v>2.3</v>
      </c>
      <c r="I50" s="3" t="n">
        <v>2.6</v>
      </c>
      <c r="J50" s="3" t="n">
        <v>2.2</v>
      </c>
      <c r="K50" s="3" t="n">
        <v>2</v>
      </c>
      <c r="L50" s="9" t="n">
        <f aca="false">AVERAGE(H50:K50)</f>
        <v>2.275</v>
      </c>
      <c r="M50" s="3" t="n">
        <v>2.6</v>
      </c>
      <c r="N50" s="3" t="n">
        <v>2.6</v>
      </c>
      <c r="O50" s="3" t="n">
        <v>2.8</v>
      </c>
      <c r="P50" s="3" t="n">
        <v>2.8</v>
      </c>
      <c r="Q50" s="9" t="n">
        <f aca="false">AVERAGE(M50:P50)</f>
        <v>2.7</v>
      </c>
      <c r="R50" s="9" t="n">
        <f aca="false">(G50+L50+Q50)/3</f>
        <v>2.44166666666667</v>
      </c>
      <c r="S50" s="10" t="n">
        <f aca="false">(R50-0.5)/5.5*100</f>
        <v>35.3030303030303</v>
      </c>
      <c r="T50" s="3" t="s">
        <v>12</v>
      </c>
    </row>
    <row r="51" customFormat="false" ht="13.9" hidden="false" customHeight="false" outlineLevel="0" collapsed="false">
      <c r="A51" s="8" t="s">
        <v>108</v>
      </c>
      <c r="B51" s="8" t="s">
        <v>109</v>
      </c>
      <c r="C51" s="3" t="n">
        <v>2.6</v>
      </c>
      <c r="D51" s="3" t="n">
        <v>2.4</v>
      </c>
      <c r="E51" s="3" t="n">
        <v>2.5</v>
      </c>
      <c r="F51" s="3" t="n">
        <v>2.5</v>
      </c>
      <c r="G51" s="9" t="n">
        <f aca="false">AVERAGE(C51:F51)</f>
        <v>2.5</v>
      </c>
      <c r="H51" s="3" t="n">
        <v>1.8</v>
      </c>
      <c r="I51" s="3" t="n">
        <v>2.8</v>
      </c>
      <c r="J51" s="3" t="n">
        <v>2.7</v>
      </c>
      <c r="K51" s="3" t="n">
        <v>2.6</v>
      </c>
      <c r="L51" s="9" t="n">
        <f aca="false">AVERAGE(H51:K51)</f>
        <v>2.475</v>
      </c>
      <c r="M51" s="3" t="n">
        <v>2.5</v>
      </c>
      <c r="N51" s="3" t="n">
        <v>2.9</v>
      </c>
      <c r="O51" s="3" t="n">
        <v>2.8</v>
      </c>
      <c r="P51" s="3" t="n">
        <v>2.4</v>
      </c>
      <c r="Q51" s="9" t="n">
        <f aca="false">AVERAGE(M51:P51)</f>
        <v>2.65</v>
      </c>
      <c r="R51" s="9" t="n">
        <f aca="false">(G51+L51+Q51)/3</f>
        <v>2.54166666666667</v>
      </c>
      <c r="S51" s="10" t="n">
        <f aca="false">(R51-0.5)/5.5*100</f>
        <v>37.1212121212121</v>
      </c>
      <c r="T51" s="3" t="s">
        <v>12</v>
      </c>
    </row>
    <row r="52" customFormat="false" ht="13.9" hidden="false" customHeight="false" outlineLevel="0" collapsed="false">
      <c r="A52" s="8" t="s">
        <v>110</v>
      </c>
      <c r="B52" s="8" t="s">
        <v>111</v>
      </c>
      <c r="C52" s="3" t="n">
        <v>2.3</v>
      </c>
      <c r="D52" s="3" t="n">
        <v>2.8</v>
      </c>
      <c r="E52" s="3" t="n">
        <v>2.6</v>
      </c>
      <c r="F52" s="3" t="n">
        <v>2.6</v>
      </c>
      <c r="G52" s="9" t="n">
        <f aca="false">AVERAGE(C52:F52)</f>
        <v>2.575</v>
      </c>
      <c r="H52" s="3" t="n">
        <v>2.9</v>
      </c>
      <c r="I52" s="3" t="n">
        <v>2.5</v>
      </c>
      <c r="J52" s="3" t="n">
        <v>2.7</v>
      </c>
      <c r="K52" s="3" t="n">
        <v>2.2</v>
      </c>
      <c r="L52" s="9" t="n">
        <f aca="false">AVERAGE(H52:K52)</f>
        <v>2.575</v>
      </c>
      <c r="M52" s="3" t="n">
        <v>2.2</v>
      </c>
      <c r="N52" s="3" t="n">
        <v>2.1</v>
      </c>
      <c r="O52" s="3" t="n">
        <v>2.6</v>
      </c>
      <c r="P52" s="3" t="n">
        <v>2.7</v>
      </c>
      <c r="Q52" s="9" t="n">
        <f aca="false">AVERAGE(M52:P52)</f>
        <v>2.4</v>
      </c>
      <c r="R52" s="9" t="n">
        <f aca="false">(G52+L52+Q52)/3</f>
        <v>2.51666666666667</v>
      </c>
      <c r="S52" s="10" t="n">
        <f aca="false">(R52-0.5)/5.5*100</f>
        <v>36.6666666666667</v>
      </c>
      <c r="T52" s="3" t="s">
        <v>12</v>
      </c>
    </row>
    <row r="53" customFormat="false" ht="13.9" hidden="false" customHeight="false" outlineLevel="0" collapsed="false">
      <c r="A53" s="8" t="s">
        <v>112</v>
      </c>
      <c r="B53" s="8" t="s">
        <v>113</v>
      </c>
      <c r="C53" s="3" t="n">
        <v>3.3</v>
      </c>
      <c r="D53" s="3" t="n">
        <v>3.3</v>
      </c>
      <c r="E53" s="3" t="n">
        <v>3.3</v>
      </c>
      <c r="F53" s="3" t="n">
        <v>3</v>
      </c>
      <c r="G53" s="9" t="n">
        <f aca="false">AVERAGE(C53:F53)</f>
        <v>3.225</v>
      </c>
      <c r="H53" s="3" t="n">
        <v>3.4</v>
      </c>
      <c r="I53" s="3" t="n">
        <v>3.2</v>
      </c>
      <c r="J53" s="3" t="n">
        <v>3.4</v>
      </c>
      <c r="K53" s="3" t="n">
        <v>3.2</v>
      </c>
      <c r="L53" s="9" t="n">
        <f aca="false">AVERAGE(H53:K53)</f>
        <v>3.3</v>
      </c>
      <c r="M53" s="3" t="n">
        <v>3</v>
      </c>
      <c r="N53" s="3" t="n">
        <v>2.8</v>
      </c>
      <c r="O53" s="3" t="n">
        <v>2.8</v>
      </c>
      <c r="P53" s="3" t="n">
        <v>3</v>
      </c>
      <c r="Q53" s="9" t="n">
        <f aca="false">AVERAGE(M53:P53)</f>
        <v>2.9</v>
      </c>
      <c r="R53" s="9" t="n">
        <f aca="false">(G53+L53+Q53)/3</f>
        <v>3.14166666666667</v>
      </c>
      <c r="S53" s="10" t="n">
        <f aca="false">(R53-0.5)/5.5*100</f>
        <v>48.030303030303</v>
      </c>
      <c r="T53" s="3" t="s">
        <v>15</v>
      </c>
    </row>
    <row r="54" customFormat="false" ht="13.9" hidden="false" customHeight="false" outlineLevel="0" collapsed="false">
      <c r="A54" s="8" t="s">
        <v>114</v>
      </c>
      <c r="B54" s="8" t="s">
        <v>115</v>
      </c>
      <c r="C54" s="3" t="n">
        <v>3.1</v>
      </c>
      <c r="D54" s="3" t="n">
        <v>2.5</v>
      </c>
      <c r="E54" s="3" t="n">
        <v>2.9</v>
      </c>
      <c r="F54" s="3" t="n">
        <v>2.6</v>
      </c>
      <c r="G54" s="9" t="n">
        <f aca="false">AVERAGE(C54:F54)</f>
        <v>2.775</v>
      </c>
      <c r="H54" s="3" t="n">
        <v>2.8</v>
      </c>
      <c r="I54" s="3" t="n">
        <v>2.7</v>
      </c>
      <c r="J54" s="3" t="n">
        <v>2.6</v>
      </c>
      <c r="K54" s="3" t="n">
        <v>2.5</v>
      </c>
      <c r="L54" s="9" t="n">
        <f aca="false">AVERAGE(H54:K54)</f>
        <v>2.65</v>
      </c>
      <c r="M54" s="3" t="n">
        <v>2.1</v>
      </c>
      <c r="N54" s="3" t="n">
        <v>2</v>
      </c>
      <c r="O54" s="3" t="n">
        <v>2.3</v>
      </c>
      <c r="P54" s="3" t="n">
        <v>2.1</v>
      </c>
      <c r="Q54" s="9" t="n">
        <f aca="false">AVERAGE(M54:P54)</f>
        <v>2.125</v>
      </c>
      <c r="R54" s="9" t="n">
        <f aca="false">(G54+L54+Q54)/3</f>
        <v>2.51666666666667</v>
      </c>
      <c r="S54" s="10" t="n">
        <f aca="false">(R54-0.5)/5.5*100</f>
        <v>36.6666666666667</v>
      </c>
      <c r="T54" s="3" t="s">
        <v>15</v>
      </c>
    </row>
    <row r="55" customFormat="false" ht="13.9" hidden="false" customHeight="false" outlineLevel="0" collapsed="false">
      <c r="A55" s="8" t="s">
        <v>116</v>
      </c>
      <c r="B55" s="8" t="s">
        <v>117</v>
      </c>
      <c r="C55" s="3" t="n">
        <v>2.9</v>
      </c>
      <c r="D55" s="3" t="n">
        <v>2.8</v>
      </c>
      <c r="E55" s="3" t="n">
        <v>2.5</v>
      </c>
      <c r="F55" s="3" t="n">
        <v>2.6</v>
      </c>
      <c r="G55" s="9" t="n">
        <f aca="false">AVERAGE(C55:F55)</f>
        <v>2.7</v>
      </c>
      <c r="H55" s="3" t="n">
        <v>2.3</v>
      </c>
      <c r="I55" s="3" t="n">
        <v>2.4</v>
      </c>
      <c r="J55" s="3" t="n">
        <v>2.4</v>
      </c>
      <c r="K55" s="3" t="n">
        <v>2.3</v>
      </c>
      <c r="L55" s="9" t="n">
        <f aca="false">AVERAGE(H55:K55)</f>
        <v>2.35</v>
      </c>
      <c r="M55" s="3" t="n">
        <v>2.4</v>
      </c>
      <c r="N55" s="3" t="n">
        <v>2.7</v>
      </c>
      <c r="O55" s="3" t="n">
        <v>2.4</v>
      </c>
      <c r="P55" s="3" t="n">
        <v>2.2</v>
      </c>
      <c r="Q55" s="9" t="n">
        <f aca="false">AVERAGE(M55:P55)</f>
        <v>2.425</v>
      </c>
      <c r="R55" s="9" t="n">
        <f aca="false">(G55+L55+Q55)/3</f>
        <v>2.49166666666667</v>
      </c>
      <c r="S55" s="10" t="n">
        <f aca="false">(R55-0.5)/5.5*100</f>
        <v>36.2121212121212</v>
      </c>
      <c r="T55" s="3" t="s">
        <v>12</v>
      </c>
    </row>
    <row r="56" customFormat="false" ht="13.9" hidden="false" customHeight="false" outlineLevel="0" collapsed="false">
      <c r="A56" s="8" t="s">
        <v>118</v>
      </c>
      <c r="B56" s="8" t="s">
        <v>119</v>
      </c>
      <c r="C56" s="3" t="n">
        <v>3.3</v>
      </c>
      <c r="D56" s="3" t="n">
        <v>3.7</v>
      </c>
      <c r="E56" s="3" t="n">
        <v>3.6</v>
      </c>
      <c r="F56" s="3" t="n">
        <v>3.2</v>
      </c>
      <c r="G56" s="9" t="n">
        <f aca="false">AVERAGE(C56:F56)</f>
        <v>3.45</v>
      </c>
      <c r="H56" s="3" t="n">
        <v>3.1</v>
      </c>
      <c r="I56" s="3" t="n">
        <v>3</v>
      </c>
      <c r="J56" s="3" t="n">
        <v>2.9</v>
      </c>
      <c r="K56" s="3" t="n">
        <v>3</v>
      </c>
      <c r="L56" s="9" t="n">
        <f aca="false">AVERAGE(H56:K56)</f>
        <v>3</v>
      </c>
      <c r="M56" s="3" t="n">
        <v>3.7</v>
      </c>
      <c r="N56" s="3" t="n">
        <v>3.1</v>
      </c>
      <c r="O56" s="3" t="n">
        <v>3</v>
      </c>
      <c r="P56" s="3" t="n">
        <v>2.4</v>
      </c>
      <c r="Q56" s="9" t="n">
        <f aca="false">AVERAGE(M56:P56)</f>
        <v>3.05</v>
      </c>
      <c r="R56" s="9" t="n">
        <f aca="false">(G56+L56+Q56)/3</f>
        <v>3.16666666666667</v>
      </c>
      <c r="S56" s="10" t="n">
        <f aca="false">(R56-0.5)/5.5*100</f>
        <v>48.4848484848485</v>
      </c>
      <c r="T56" s="3" t="s">
        <v>15</v>
      </c>
    </row>
    <row r="57" customFormat="false" ht="13.9" hidden="false" customHeight="false" outlineLevel="0" collapsed="false">
      <c r="A57" s="8" t="s">
        <v>120</v>
      </c>
      <c r="B57" s="8" t="s">
        <v>121</v>
      </c>
      <c r="C57" s="3" t="n">
        <v>3.3</v>
      </c>
      <c r="D57" s="3" t="n">
        <v>3.4</v>
      </c>
      <c r="E57" s="3" t="n">
        <v>2.8</v>
      </c>
      <c r="F57" s="3" t="n">
        <v>3.2</v>
      </c>
      <c r="G57" s="9" t="n">
        <f aca="false">AVERAGE(C57:F57)</f>
        <v>3.175</v>
      </c>
      <c r="H57" s="3" t="n">
        <v>3.2</v>
      </c>
      <c r="I57" s="3" t="n">
        <v>3.2</v>
      </c>
      <c r="J57" s="3" t="n">
        <v>2.6</v>
      </c>
      <c r="K57" s="3" t="n">
        <v>3.1</v>
      </c>
      <c r="L57" s="9" t="n">
        <f aca="false">AVERAGE(H57:K57)</f>
        <v>3.025</v>
      </c>
      <c r="M57" s="3" t="n">
        <v>3.2</v>
      </c>
      <c r="N57" s="3" t="n">
        <v>3.1</v>
      </c>
      <c r="O57" s="3" t="n">
        <v>3</v>
      </c>
      <c r="P57" s="3" t="n">
        <v>3</v>
      </c>
      <c r="Q57" s="9" t="n">
        <f aca="false">AVERAGE(M57:P57)</f>
        <v>3.075</v>
      </c>
      <c r="R57" s="9" t="n">
        <f aca="false">(G57+L57+Q57)/3</f>
        <v>3.09166666666667</v>
      </c>
      <c r="S57" s="10" t="n">
        <f aca="false">(R57-0.5)/5.5*100</f>
        <v>47.1212121212121</v>
      </c>
      <c r="T57" s="3" t="s">
        <v>15</v>
      </c>
    </row>
    <row r="58" customFormat="false" ht="13.9" hidden="false" customHeight="false" outlineLevel="0" collapsed="false">
      <c r="A58" s="8" t="s">
        <v>122</v>
      </c>
      <c r="B58" s="8" t="s">
        <v>123</v>
      </c>
      <c r="C58" s="3" t="n">
        <v>1.8</v>
      </c>
      <c r="D58" s="3" t="n">
        <v>1.8</v>
      </c>
      <c r="E58" s="3" t="n">
        <v>2.4</v>
      </c>
      <c r="F58" s="3" t="n">
        <v>2.6</v>
      </c>
      <c r="G58" s="9" t="n">
        <f aca="false">AVERAGE(C58:F58)</f>
        <v>2.15</v>
      </c>
      <c r="H58" s="3" t="n">
        <v>2.6</v>
      </c>
      <c r="I58" s="3" t="n">
        <v>2.6</v>
      </c>
      <c r="J58" s="3" t="n">
        <v>2.7</v>
      </c>
      <c r="K58" s="3" t="n">
        <v>3.1</v>
      </c>
      <c r="L58" s="9" t="n">
        <f aca="false">AVERAGE(H58:K58)</f>
        <v>2.75</v>
      </c>
      <c r="M58" s="3" t="n">
        <v>2.5</v>
      </c>
      <c r="N58" s="3" t="n">
        <v>2.7</v>
      </c>
      <c r="O58" s="3" t="n">
        <v>2.4</v>
      </c>
      <c r="P58" s="3" t="n">
        <v>2.4</v>
      </c>
      <c r="Q58" s="9" t="n">
        <f aca="false">AVERAGE(M58:P58)</f>
        <v>2.5</v>
      </c>
      <c r="R58" s="9" t="n">
        <f aca="false">(G58+L58+Q58)/3</f>
        <v>2.46666666666667</v>
      </c>
      <c r="S58" s="10" t="n">
        <f aca="false">(R58-0.5)/5.5*100</f>
        <v>35.7575757575758</v>
      </c>
      <c r="T58" s="3" t="s">
        <v>12</v>
      </c>
    </row>
    <row r="59" customFormat="false" ht="13.9" hidden="false" customHeight="false" outlineLevel="0" collapsed="false">
      <c r="A59" s="8" t="s">
        <v>124</v>
      </c>
      <c r="B59" s="8" t="s">
        <v>125</v>
      </c>
      <c r="C59" s="3" t="n">
        <v>2.5</v>
      </c>
      <c r="D59" s="3" t="n">
        <v>2.3</v>
      </c>
      <c r="E59" s="3" t="n">
        <v>2.7</v>
      </c>
      <c r="F59" s="3" t="n">
        <v>3.1</v>
      </c>
      <c r="G59" s="9" t="n">
        <f aca="false">AVERAGE(C59:F59)</f>
        <v>2.65</v>
      </c>
      <c r="H59" s="3" t="n">
        <v>2.7</v>
      </c>
      <c r="I59" s="3" t="n">
        <v>2.8</v>
      </c>
      <c r="J59" s="3" t="n">
        <v>2.9</v>
      </c>
      <c r="K59" s="3" t="n">
        <v>2.4</v>
      </c>
      <c r="L59" s="9" t="n">
        <f aca="false">AVERAGE(H59:K59)</f>
        <v>2.7</v>
      </c>
      <c r="M59" s="3" t="n">
        <v>3.1</v>
      </c>
      <c r="N59" s="3" t="n">
        <v>2.4</v>
      </c>
      <c r="O59" s="3" t="n">
        <v>2.7</v>
      </c>
      <c r="P59" s="3" t="n">
        <v>2.5</v>
      </c>
      <c r="Q59" s="9" t="n">
        <f aca="false">AVERAGE(M59:P59)</f>
        <v>2.675</v>
      </c>
      <c r="R59" s="9" t="n">
        <f aca="false">(G59+L59+Q59)/3</f>
        <v>2.675</v>
      </c>
      <c r="S59" s="10" t="n">
        <f aca="false">(R59-0.5)/5.5*100</f>
        <v>39.5454545454545</v>
      </c>
      <c r="T59" s="3" t="s">
        <v>15</v>
      </c>
    </row>
    <row r="60" customFormat="false" ht="13.9" hidden="false" customHeight="false" outlineLevel="0" collapsed="false">
      <c r="A60" s="8" t="s">
        <v>126</v>
      </c>
      <c r="B60" s="8" t="s">
        <v>127</v>
      </c>
      <c r="C60" s="3" t="n">
        <v>2.4</v>
      </c>
      <c r="D60" s="3" t="n">
        <v>2.3</v>
      </c>
      <c r="E60" s="3" t="n">
        <v>2.3</v>
      </c>
      <c r="F60" s="3" t="n">
        <v>3</v>
      </c>
      <c r="G60" s="9" t="n">
        <f aca="false">AVERAGE(C60:F60)</f>
        <v>2.5</v>
      </c>
      <c r="H60" s="3" t="n">
        <v>2.4</v>
      </c>
      <c r="I60" s="3" t="n">
        <v>2.3</v>
      </c>
      <c r="J60" s="3" t="n">
        <v>2</v>
      </c>
      <c r="K60" s="3" t="n">
        <v>2.1</v>
      </c>
      <c r="L60" s="9" t="n">
        <f aca="false">AVERAGE(H60:K60)</f>
        <v>2.2</v>
      </c>
      <c r="M60" s="3" t="n">
        <v>2.2</v>
      </c>
      <c r="N60" s="3" t="n">
        <v>2</v>
      </c>
      <c r="O60" s="3" t="n">
        <v>2.3</v>
      </c>
      <c r="P60" s="3" t="n">
        <v>2.1</v>
      </c>
      <c r="Q60" s="9" t="n">
        <f aca="false">AVERAGE(M60:P60)</f>
        <v>2.15</v>
      </c>
      <c r="R60" s="9" t="n">
        <f aca="false">(G60+L60+Q60)/3</f>
        <v>2.28333333333333</v>
      </c>
      <c r="S60" s="10" t="n">
        <f aca="false">(R60-0.5)/5.5*100</f>
        <v>32.4242424242424</v>
      </c>
      <c r="T60" s="3" t="s">
        <v>35</v>
      </c>
    </row>
    <row r="61" customFormat="false" ht="13.9" hidden="false" customHeight="false" outlineLevel="0" collapsed="false">
      <c r="A61" s="8" t="s">
        <v>128</v>
      </c>
      <c r="B61" s="8" t="s">
        <v>129</v>
      </c>
      <c r="C61" s="3" t="n">
        <v>3.2</v>
      </c>
      <c r="D61" s="3" t="n">
        <v>2.9</v>
      </c>
      <c r="E61" s="3" t="n">
        <v>3.3</v>
      </c>
      <c r="F61" s="3" t="n">
        <v>2.8</v>
      </c>
      <c r="G61" s="9" t="n">
        <f aca="false">AVERAGE(C61:F61)</f>
        <v>3.05</v>
      </c>
      <c r="H61" s="3" t="n">
        <v>2.9</v>
      </c>
      <c r="I61" s="3" t="n">
        <v>3.9</v>
      </c>
      <c r="J61" s="3" t="n">
        <v>3.4</v>
      </c>
      <c r="K61" s="3" t="n">
        <v>3.3</v>
      </c>
      <c r="L61" s="9" t="n">
        <f aca="false">AVERAGE(H61:K61)</f>
        <v>3.375</v>
      </c>
      <c r="M61" s="3" t="n">
        <v>3.5</v>
      </c>
      <c r="N61" s="3" t="n">
        <v>3.3</v>
      </c>
      <c r="O61" s="3" t="n">
        <v>2.7</v>
      </c>
      <c r="P61" s="3" t="n">
        <v>3.2</v>
      </c>
      <c r="Q61" s="9" t="n">
        <f aca="false">AVERAGE(M61:P61)</f>
        <v>3.175</v>
      </c>
      <c r="R61" s="9" t="n">
        <f aca="false">(G61+L61+Q61)/3</f>
        <v>3.2</v>
      </c>
      <c r="S61" s="10" t="n">
        <f aca="false">(R61-0.5)/5.5*100</f>
        <v>49.0909090909091</v>
      </c>
      <c r="T61" s="3" t="s">
        <v>15</v>
      </c>
    </row>
    <row r="62" customFormat="false" ht="13.9" hidden="false" customHeight="false" outlineLevel="0" collapsed="false">
      <c r="A62" s="8" t="s">
        <v>130</v>
      </c>
      <c r="B62" s="8" t="s">
        <v>131</v>
      </c>
      <c r="C62" s="3" t="n">
        <v>3.4</v>
      </c>
      <c r="D62" s="3" t="n">
        <v>3.1</v>
      </c>
      <c r="E62" s="3" t="n">
        <v>3.6</v>
      </c>
      <c r="F62" s="3" t="n">
        <v>3</v>
      </c>
      <c r="G62" s="9" t="n">
        <f aca="false">AVERAGE(C62:F62)</f>
        <v>3.275</v>
      </c>
      <c r="H62" s="3" t="n">
        <v>2.8</v>
      </c>
      <c r="I62" s="3" t="n">
        <v>3.3</v>
      </c>
      <c r="J62" s="3" t="n">
        <v>3</v>
      </c>
      <c r="K62" s="3" t="n">
        <v>2.7</v>
      </c>
      <c r="L62" s="9" t="n">
        <f aca="false">AVERAGE(H62:K62)</f>
        <v>2.95</v>
      </c>
      <c r="M62" s="3" t="n">
        <v>3.2</v>
      </c>
      <c r="N62" s="3" t="n">
        <v>3.3</v>
      </c>
      <c r="O62" s="3" t="n">
        <v>2.8</v>
      </c>
      <c r="P62" s="3" t="n">
        <v>2.7</v>
      </c>
      <c r="Q62" s="9" t="n">
        <f aca="false">AVERAGE(M62:P62)</f>
        <v>3</v>
      </c>
      <c r="R62" s="9" t="n">
        <f aca="false">(G62+L62+Q62)/3</f>
        <v>3.075</v>
      </c>
      <c r="S62" s="10" t="n">
        <f aca="false">(R62-0.5)/5.5*100</f>
        <v>46.8181818181818</v>
      </c>
      <c r="T62" s="3" t="s">
        <v>15</v>
      </c>
    </row>
    <row r="63" customFormat="false" ht="13.9" hidden="false" customHeight="false" outlineLevel="0" collapsed="false">
      <c r="A63" s="8" t="s">
        <v>132</v>
      </c>
      <c r="B63" s="8" t="s">
        <v>133</v>
      </c>
      <c r="C63" s="3" t="n">
        <v>3.3</v>
      </c>
      <c r="D63" s="3" t="n">
        <v>3.2</v>
      </c>
      <c r="E63" s="3" t="n">
        <v>3.2</v>
      </c>
      <c r="F63" s="3" t="n">
        <v>3.1</v>
      </c>
      <c r="G63" s="9" t="n">
        <f aca="false">AVERAGE(C63:F63)</f>
        <v>3.2</v>
      </c>
      <c r="H63" s="3" t="n">
        <v>2.6</v>
      </c>
      <c r="I63" s="3" t="n">
        <v>2.9</v>
      </c>
      <c r="J63" s="3" t="n">
        <v>3.3</v>
      </c>
      <c r="K63" s="3" t="n">
        <v>2.9</v>
      </c>
      <c r="L63" s="9" t="n">
        <f aca="false">AVERAGE(H63:K63)</f>
        <v>2.925</v>
      </c>
      <c r="M63" s="3" t="n">
        <v>3</v>
      </c>
      <c r="N63" s="3" t="n">
        <v>2.7</v>
      </c>
      <c r="O63" s="3" t="n">
        <v>2.8</v>
      </c>
      <c r="P63" s="3" t="n">
        <v>3.2</v>
      </c>
      <c r="Q63" s="9" t="n">
        <f aca="false">AVERAGE(M63:P63)</f>
        <v>2.925</v>
      </c>
      <c r="R63" s="9" t="n">
        <f aca="false">(G63+L63+Q63)/3</f>
        <v>3.01666666666667</v>
      </c>
      <c r="S63" s="10" t="n">
        <f aca="false">(R63-0.5)/5.5*100</f>
        <v>45.7575757575758</v>
      </c>
      <c r="T63" s="3" t="s">
        <v>15</v>
      </c>
    </row>
    <row r="64" customFormat="false" ht="13.9" hidden="false" customHeight="false" outlineLevel="0" collapsed="false">
      <c r="A64" s="8" t="s">
        <v>134</v>
      </c>
      <c r="B64" s="8" t="s">
        <v>135</v>
      </c>
      <c r="C64" s="3" t="n">
        <v>2.9</v>
      </c>
      <c r="D64" s="3" t="n">
        <v>2.8</v>
      </c>
      <c r="E64" s="3" t="n">
        <v>2.7</v>
      </c>
      <c r="F64" s="3" t="n">
        <v>2.7</v>
      </c>
      <c r="G64" s="9" t="n">
        <f aca="false">AVERAGE(C64:F64)</f>
        <v>2.775</v>
      </c>
      <c r="H64" s="3" t="n">
        <v>3</v>
      </c>
      <c r="I64" s="3" t="n">
        <v>2.4</v>
      </c>
      <c r="J64" s="3" t="n">
        <v>2.8</v>
      </c>
      <c r="K64" s="3" t="n">
        <v>3</v>
      </c>
      <c r="L64" s="9" t="n">
        <f aca="false">AVERAGE(H64:K64)</f>
        <v>2.8</v>
      </c>
      <c r="M64" s="3" t="n">
        <v>3</v>
      </c>
      <c r="N64" s="3" t="n">
        <v>2.6</v>
      </c>
      <c r="O64" s="3" t="n">
        <v>2.8</v>
      </c>
      <c r="P64" s="3" t="n">
        <v>2.9</v>
      </c>
      <c r="Q64" s="9" t="n">
        <f aca="false">AVERAGE(M64:P64)</f>
        <v>2.825</v>
      </c>
      <c r="R64" s="9" t="n">
        <f aca="false">(G64+L64+Q64)/3</f>
        <v>2.8</v>
      </c>
      <c r="S64" s="10" t="n">
        <f aca="false">(R64-0.5)/5.5*100</f>
        <v>41.8181818181818</v>
      </c>
      <c r="T64" s="3" t="s">
        <v>15</v>
      </c>
    </row>
    <row r="65" customFormat="false" ht="13.9" hidden="false" customHeight="false" outlineLevel="0" collapsed="false">
      <c r="A65" s="8" t="s">
        <v>136</v>
      </c>
      <c r="B65" s="8" t="s">
        <v>137</v>
      </c>
      <c r="C65" s="3" t="n">
        <v>3.2</v>
      </c>
      <c r="D65" s="3" t="n">
        <v>3</v>
      </c>
      <c r="E65" s="3" t="n">
        <v>2.9</v>
      </c>
      <c r="F65" s="3" t="n">
        <v>3</v>
      </c>
      <c r="G65" s="9" t="n">
        <f aca="false">AVERAGE(C65:F65)</f>
        <v>3.025</v>
      </c>
      <c r="H65" s="3" t="n">
        <v>2.6</v>
      </c>
      <c r="I65" s="3" t="n">
        <v>2.6</v>
      </c>
      <c r="J65" s="3" t="n">
        <v>2.8</v>
      </c>
      <c r="K65" s="3" t="n">
        <v>2.7</v>
      </c>
      <c r="L65" s="9" t="n">
        <f aca="false">AVERAGE(H65:K65)</f>
        <v>2.675</v>
      </c>
      <c r="M65" s="3" t="n">
        <v>2.9</v>
      </c>
      <c r="N65" s="3" t="n">
        <v>2.3</v>
      </c>
      <c r="O65" s="3" t="n">
        <v>2.4</v>
      </c>
      <c r="P65" s="3" t="n">
        <v>2.9</v>
      </c>
      <c r="Q65" s="9" t="n">
        <f aca="false">AVERAGE(M65:P65)</f>
        <v>2.625</v>
      </c>
      <c r="R65" s="9" t="n">
        <f aca="false">(G65+L65+Q65)/3</f>
        <v>2.775</v>
      </c>
      <c r="S65" s="10" t="n">
        <f aca="false">(R65-0.5)/5.5*100</f>
        <v>41.3636363636364</v>
      </c>
      <c r="T65" s="3" t="s">
        <v>15</v>
      </c>
    </row>
    <row r="66" customFormat="false" ht="13.9" hidden="false" customHeight="false" outlineLevel="0" collapsed="false">
      <c r="A66" s="8" t="s">
        <v>138</v>
      </c>
      <c r="B66" s="8" t="s">
        <v>139</v>
      </c>
      <c r="C66" s="3" t="n">
        <v>2.8</v>
      </c>
      <c r="D66" s="3" t="n">
        <v>2.5</v>
      </c>
      <c r="E66" s="3" t="n">
        <v>2.7</v>
      </c>
      <c r="F66" s="3" t="n">
        <v>2.6</v>
      </c>
      <c r="G66" s="9" t="n">
        <f aca="false">AVERAGE(C66:F66)</f>
        <v>2.65</v>
      </c>
      <c r="H66" s="3" t="n">
        <v>3.2</v>
      </c>
      <c r="I66" s="3" t="n">
        <v>3</v>
      </c>
      <c r="J66" s="3" t="n">
        <v>3</v>
      </c>
      <c r="K66" s="3" t="n">
        <v>3</v>
      </c>
      <c r="L66" s="9" t="n">
        <f aca="false">AVERAGE(H66:K66)</f>
        <v>3.05</v>
      </c>
      <c r="M66" s="3" t="n">
        <v>4.2</v>
      </c>
      <c r="N66" s="3" t="n">
        <v>2.4</v>
      </c>
      <c r="O66" s="3" t="n">
        <v>3.3</v>
      </c>
      <c r="P66" s="3" t="n">
        <v>3.2</v>
      </c>
      <c r="Q66" s="9" t="n">
        <f aca="false">AVERAGE(M66:P66)</f>
        <v>3.275</v>
      </c>
      <c r="R66" s="9" t="n">
        <f aca="false">(G66+L66+Q66)/3</f>
        <v>2.99166666666667</v>
      </c>
      <c r="S66" s="10" t="n">
        <f aca="false">(R66-0.5)/5.5*100</f>
        <v>45.3030303030303</v>
      </c>
      <c r="T66" s="3" t="s">
        <v>15</v>
      </c>
    </row>
    <row r="67" customFormat="false" ht="13.9" hidden="false" customHeight="false" outlineLevel="0" collapsed="false">
      <c r="A67" s="8" t="s">
        <v>140</v>
      </c>
      <c r="B67" s="8" t="s">
        <v>141</v>
      </c>
      <c r="C67" s="3" t="n">
        <v>2.9</v>
      </c>
      <c r="D67" s="3" t="n">
        <v>2.7</v>
      </c>
      <c r="E67" s="3" t="n">
        <v>2.4</v>
      </c>
      <c r="F67" s="3" t="n">
        <v>2.7</v>
      </c>
      <c r="G67" s="9" t="n">
        <f aca="false">AVERAGE(C67:F67)</f>
        <v>2.675</v>
      </c>
      <c r="H67" s="3" t="n">
        <v>2.6</v>
      </c>
      <c r="I67" s="3" t="n">
        <v>3</v>
      </c>
      <c r="J67" s="3" t="n">
        <v>2.6</v>
      </c>
      <c r="K67" s="3" t="n">
        <v>2.9</v>
      </c>
      <c r="L67" s="9" t="n">
        <f aca="false">AVERAGE(H67:K67)</f>
        <v>2.775</v>
      </c>
      <c r="M67" s="3" t="n">
        <v>3.1</v>
      </c>
      <c r="N67" s="3" t="n">
        <v>3.3</v>
      </c>
      <c r="O67" s="3" t="n">
        <v>2.9</v>
      </c>
      <c r="P67" s="3" t="n">
        <v>3.3</v>
      </c>
      <c r="Q67" s="9" t="n">
        <f aca="false">AVERAGE(M67:P67)</f>
        <v>3.15</v>
      </c>
      <c r="R67" s="9" t="n">
        <f aca="false">(G67+L67+Q67)/3</f>
        <v>2.86666666666667</v>
      </c>
      <c r="S67" s="10" t="n">
        <f aca="false">(R67-0.5)/5.5*100</f>
        <v>43.030303030303</v>
      </c>
      <c r="T67" s="2" t="s">
        <v>15</v>
      </c>
    </row>
    <row r="68" customFormat="false" ht="13.9" hidden="false" customHeight="false" outlineLevel="0" collapsed="false">
      <c r="A68" s="8" t="s">
        <v>142</v>
      </c>
      <c r="B68" s="8" t="s">
        <v>143</v>
      </c>
      <c r="C68" s="3" t="n">
        <v>2.6</v>
      </c>
      <c r="D68" s="3" t="n">
        <v>2.3</v>
      </c>
      <c r="E68" s="3" t="n">
        <v>2.6</v>
      </c>
      <c r="F68" s="3" t="n">
        <v>2.3</v>
      </c>
      <c r="G68" s="9" t="n">
        <f aca="false">AVERAGE(C68:F68)</f>
        <v>2.45</v>
      </c>
      <c r="H68" s="3" t="n">
        <v>2.3</v>
      </c>
      <c r="I68" s="3" t="n">
        <v>2.4</v>
      </c>
      <c r="J68" s="3" t="n">
        <v>2.4</v>
      </c>
      <c r="K68" s="3" t="n">
        <v>2.1</v>
      </c>
      <c r="L68" s="9" t="n">
        <f aca="false">AVERAGE(H68:K68)</f>
        <v>2.3</v>
      </c>
      <c r="M68" s="3" t="n">
        <v>2.6</v>
      </c>
      <c r="N68" s="3" t="n">
        <v>2.3</v>
      </c>
      <c r="O68" s="3" t="n">
        <v>2.6</v>
      </c>
      <c r="P68" s="3" t="n">
        <v>2.4</v>
      </c>
      <c r="Q68" s="9" t="n">
        <f aca="false">AVERAGE(M68:P68)</f>
        <v>2.475</v>
      </c>
      <c r="R68" s="9" t="n">
        <f aca="false">(G68+L68+Q68)/3</f>
        <v>2.40833333333333</v>
      </c>
      <c r="S68" s="10" t="n">
        <f aca="false">(R68-0.5)/5.5*100</f>
        <v>34.6969696969697</v>
      </c>
      <c r="T68" s="2" t="s">
        <v>12</v>
      </c>
    </row>
    <row r="69" customFormat="false" ht="13.9" hidden="false" customHeight="false" outlineLevel="0" collapsed="false">
      <c r="A69" s="8" t="s">
        <v>144</v>
      </c>
      <c r="B69" s="8" t="s">
        <v>145</v>
      </c>
      <c r="C69" s="3" t="n">
        <v>2.1</v>
      </c>
      <c r="D69" s="3" t="n">
        <v>2.2</v>
      </c>
      <c r="E69" s="3" t="n">
        <v>2.2</v>
      </c>
      <c r="F69" s="3" t="n">
        <v>2.4</v>
      </c>
      <c r="G69" s="9" t="n">
        <f aca="false">AVERAGE(C69:F69)</f>
        <v>2.225</v>
      </c>
      <c r="H69" s="3" t="n">
        <v>2.3</v>
      </c>
      <c r="I69" s="3" t="n">
        <v>2.4</v>
      </c>
      <c r="J69" s="3" t="n">
        <v>1.9</v>
      </c>
      <c r="K69" s="3" t="n">
        <v>2.3</v>
      </c>
      <c r="L69" s="9" t="n">
        <f aca="false">AVERAGE(H69:K69)</f>
        <v>2.225</v>
      </c>
      <c r="M69" s="3" t="n">
        <v>2.6</v>
      </c>
      <c r="N69" s="3" t="n">
        <v>2.3</v>
      </c>
      <c r="O69" s="3" t="n">
        <v>1.7</v>
      </c>
      <c r="P69" s="3" t="n">
        <v>2.5</v>
      </c>
      <c r="Q69" s="9" t="n">
        <f aca="false">AVERAGE(M69:P69)</f>
        <v>2.275</v>
      </c>
      <c r="R69" s="9" t="n">
        <f aca="false">(G69+L69+Q69)/3</f>
        <v>2.24166666666667</v>
      </c>
      <c r="S69" s="10" t="n">
        <f aca="false">(R69-0.5)/5.5*100</f>
        <v>31.6666666666667</v>
      </c>
      <c r="T69" s="2" t="s">
        <v>12</v>
      </c>
    </row>
    <row r="70" customFormat="false" ht="13.9" hidden="false" customHeight="false" outlineLevel="0" collapsed="false">
      <c r="A70" s="8" t="s">
        <v>146</v>
      </c>
      <c r="B70" s="8" t="s">
        <v>147</v>
      </c>
      <c r="C70" s="3" t="n">
        <v>2</v>
      </c>
      <c r="D70" s="3" t="n">
        <v>2.4</v>
      </c>
      <c r="E70" s="3" t="n">
        <v>2.2</v>
      </c>
      <c r="F70" s="3" t="n">
        <v>2.3</v>
      </c>
      <c r="G70" s="9" t="n">
        <f aca="false">AVERAGE(C70:F70)</f>
        <v>2.225</v>
      </c>
      <c r="H70" s="3" t="n">
        <v>2.3</v>
      </c>
      <c r="I70" s="3" t="n">
        <v>1.4</v>
      </c>
      <c r="J70" s="3" t="n">
        <v>1.8</v>
      </c>
      <c r="K70" s="3" t="n">
        <v>1.6</v>
      </c>
      <c r="L70" s="9" t="n">
        <f aca="false">AVERAGE(H70:K70)</f>
        <v>1.775</v>
      </c>
      <c r="M70" s="3" t="n">
        <v>2.3</v>
      </c>
      <c r="N70" s="3" t="n">
        <v>2.3</v>
      </c>
      <c r="O70" s="3" t="n">
        <v>1.9</v>
      </c>
      <c r="P70" s="3" t="n">
        <v>1.9</v>
      </c>
      <c r="Q70" s="9" t="n">
        <f aca="false">AVERAGE(M70:P70)</f>
        <v>2.1</v>
      </c>
      <c r="R70" s="9" t="n">
        <f aca="false">(G70+L70+Q70)/3</f>
        <v>2.03333333333333</v>
      </c>
      <c r="S70" s="10" t="n">
        <f aca="false">(R70-0.5)/5.5*100</f>
        <v>27.8787878787879</v>
      </c>
      <c r="T70" s="3" t="s">
        <v>35</v>
      </c>
    </row>
    <row r="71" customFormat="false" ht="13.9" hidden="false" customHeight="false" outlineLevel="0" collapsed="false">
      <c r="A71" s="8" t="s">
        <v>148</v>
      </c>
      <c r="B71" s="8" t="s">
        <v>149</v>
      </c>
      <c r="C71" s="3" t="n">
        <v>2.3</v>
      </c>
      <c r="D71" s="3" t="n">
        <v>2.1</v>
      </c>
      <c r="E71" s="3" t="n">
        <v>2.3</v>
      </c>
      <c r="F71" s="3" t="n">
        <v>1.9</v>
      </c>
      <c r="G71" s="9" t="n">
        <f aca="false">AVERAGE(C71:F71)</f>
        <v>2.15</v>
      </c>
      <c r="H71" s="3" t="n">
        <v>2.3</v>
      </c>
      <c r="I71" s="3" t="n">
        <v>2.2</v>
      </c>
      <c r="J71" s="3" t="n">
        <v>2.4</v>
      </c>
      <c r="K71" s="3" t="n">
        <v>2.3</v>
      </c>
      <c r="L71" s="9" t="n">
        <f aca="false">AVERAGE(H71:K71)</f>
        <v>2.3</v>
      </c>
      <c r="M71" s="3" t="n">
        <v>2.3</v>
      </c>
      <c r="N71" s="3" t="n">
        <v>2.2</v>
      </c>
      <c r="O71" s="3" t="n">
        <v>2</v>
      </c>
      <c r="P71" s="3" t="n">
        <v>2.3</v>
      </c>
      <c r="Q71" s="9" t="n">
        <f aca="false">AVERAGE(M71:P71)</f>
        <v>2.2</v>
      </c>
      <c r="R71" s="9" t="n">
        <f aca="false">(G71+L71+Q71)/3</f>
        <v>2.21666666666667</v>
      </c>
      <c r="S71" s="10" t="n">
        <f aca="false">(R71-0.5)/5.5*100</f>
        <v>31.2121212121212</v>
      </c>
      <c r="T71" s="2" t="s">
        <v>12</v>
      </c>
    </row>
    <row r="72" customFormat="false" ht="13.9" hidden="false" customHeight="false" outlineLevel="0" collapsed="false">
      <c r="A72" s="8" t="s">
        <v>150</v>
      </c>
      <c r="B72" s="8" t="s">
        <v>151</v>
      </c>
      <c r="C72" s="3" t="n">
        <v>2.9</v>
      </c>
      <c r="D72" s="3" t="n">
        <v>2.9</v>
      </c>
      <c r="E72" s="3" t="n">
        <v>2.9</v>
      </c>
      <c r="F72" s="3" t="n">
        <v>2.8</v>
      </c>
      <c r="G72" s="9" t="n">
        <f aca="false">AVERAGE(C72:F72)</f>
        <v>2.875</v>
      </c>
      <c r="H72" s="3" t="n">
        <v>2.5</v>
      </c>
      <c r="I72" s="3" t="n">
        <v>2.9</v>
      </c>
      <c r="J72" s="3" t="n">
        <v>2.8</v>
      </c>
      <c r="K72" s="3" t="n">
        <v>2.3</v>
      </c>
      <c r="L72" s="9" t="n">
        <f aca="false">AVERAGE(H72:K72)</f>
        <v>2.625</v>
      </c>
      <c r="M72" s="3" t="n">
        <v>2.8</v>
      </c>
      <c r="N72" s="3" t="n">
        <v>2.4</v>
      </c>
      <c r="O72" s="3" t="n">
        <v>2.6</v>
      </c>
      <c r="P72" s="3" t="n">
        <v>2.8</v>
      </c>
      <c r="Q72" s="9" t="n">
        <f aca="false">AVERAGE(M72:P72)</f>
        <v>2.65</v>
      </c>
      <c r="R72" s="9" t="n">
        <f aca="false">(G72+L72+Q72)/3</f>
        <v>2.71666666666667</v>
      </c>
      <c r="S72" s="10" t="n">
        <f aca="false">(R72-0.5)/5.5*100</f>
        <v>40.3030303030303</v>
      </c>
      <c r="T72" s="2" t="s">
        <v>15</v>
      </c>
    </row>
    <row r="73" customFormat="false" ht="13.9" hidden="false" customHeight="false" outlineLevel="0" collapsed="false">
      <c r="A73" s="8" t="s">
        <v>152</v>
      </c>
      <c r="B73" s="8" t="s">
        <v>153</v>
      </c>
      <c r="C73" s="3" t="n">
        <v>2.9</v>
      </c>
      <c r="D73" s="3" t="n">
        <v>3.4</v>
      </c>
      <c r="E73" s="3" t="n">
        <v>3.7</v>
      </c>
      <c r="F73" s="3" t="n">
        <v>3.3</v>
      </c>
      <c r="G73" s="9" t="n">
        <f aca="false">AVERAGE(C73:F73)</f>
        <v>3.325</v>
      </c>
      <c r="H73" s="3" t="n">
        <v>3.2</v>
      </c>
      <c r="I73" s="3" t="n">
        <v>3.8</v>
      </c>
      <c r="J73" s="3" t="n">
        <v>3.8</v>
      </c>
      <c r="K73" s="3" t="n">
        <v>3.5</v>
      </c>
      <c r="L73" s="9" t="n">
        <f aca="false">AVERAGE(H73:K73)</f>
        <v>3.575</v>
      </c>
      <c r="M73" s="3" t="n">
        <v>3.9</v>
      </c>
      <c r="N73" s="3" t="n">
        <v>2.9</v>
      </c>
      <c r="O73" s="3" t="n">
        <v>3.4</v>
      </c>
      <c r="P73" s="3" t="n">
        <v>3.3</v>
      </c>
      <c r="Q73" s="9" t="n">
        <f aca="false">AVERAGE(M73:P73)</f>
        <v>3.375</v>
      </c>
      <c r="R73" s="9" t="n">
        <f aca="false">(G73+L73+Q73)/3</f>
        <v>3.425</v>
      </c>
      <c r="S73" s="10" t="n">
        <f aca="false">(R73-0.5)/5.5*100</f>
        <v>53.1818181818182</v>
      </c>
      <c r="T73" s="2" t="s">
        <v>103</v>
      </c>
    </row>
    <row r="74" customFormat="false" ht="13.9" hidden="false" customHeight="false" outlineLevel="0" collapsed="false">
      <c r="A74" s="8" t="s">
        <v>154</v>
      </c>
      <c r="B74" s="8" t="s">
        <v>155</v>
      </c>
      <c r="C74" s="3" t="n">
        <v>4.4</v>
      </c>
      <c r="D74" s="3" t="n">
        <v>2.9</v>
      </c>
      <c r="E74" s="3" t="n">
        <v>3.6</v>
      </c>
      <c r="F74" s="3" t="n">
        <v>2.7</v>
      </c>
      <c r="G74" s="9" t="n">
        <f aca="false">AVERAGE(C74:F74)</f>
        <v>3.4</v>
      </c>
      <c r="H74" s="3" t="n">
        <v>3.8</v>
      </c>
      <c r="I74" s="3" t="n">
        <v>3.5</v>
      </c>
      <c r="J74" s="3" t="n">
        <v>2.8</v>
      </c>
      <c r="K74" s="3" t="n">
        <v>3.9</v>
      </c>
      <c r="L74" s="9" t="n">
        <f aca="false">AVERAGE(H74:K74)</f>
        <v>3.5</v>
      </c>
      <c r="M74" s="3" t="n">
        <v>3.6</v>
      </c>
      <c r="N74" s="3" t="n">
        <v>3.4</v>
      </c>
      <c r="O74" s="3" t="n">
        <v>3.4</v>
      </c>
      <c r="P74" s="3" t="n">
        <v>3.1</v>
      </c>
      <c r="Q74" s="9" t="n">
        <f aca="false">AVERAGE(M74:P74)</f>
        <v>3.375</v>
      </c>
      <c r="R74" s="9" t="n">
        <f aca="false">(G74+L74+Q74)/3</f>
        <v>3.425</v>
      </c>
      <c r="S74" s="10" t="n">
        <f aca="false">(R74-0.5)/5.5*100</f>
        <v>53.1818181818182</v>
      </c>
      <c r="T74" s="2" t="s">
        <v>103</v>
      </c>
    </row>
    <row r="75" customFormat="false" ht="13.9" hidden="false" customHeight="false" outlineLevel="0" collapsed="false">
      <c r="A75" s="8" t="s">
        <v>156</v>
      </c>
      <c r="B75" s="8" t="s">
        <v>157</v>
      </c>
      <c r="C75" s="3" t="n">
        <v>3.3</v>
      </c>
      <c r="D75" s="3" t="n">
        <v>3.4</v>
      </c>
      <c r="E75" s="3" t="n">
        <v>3.5</v>
      </c>
      <c r="F75" s="3" t="n">
        <v>3.4</v>
      </c>
      <c r="G75" s="9" t="n">
        <f aca="false">AVERAGE(C75:F75)</f>
        <v>3.4</v>
      </c>
      <c r="H75" s="3" t="n">
        <v>3.1</v>
      </c>
      <c r="I75" s="3" t="n">
        <v>3.8</v>
      </c>
      <c r="J75" s="3" t="n">
        <v>3.2</v>
      </c>
      <c r="K75" s="3" t="n">
        <v>3.2</v>
      </c>
      <c r="L75" s="9" t="n">
        <f aca="false">AVERAGE(H75:K75)</f>
        <v>3.325</v>
      </c>
      <c r="M75" s="3" t="n">
        <v>3.3</v>
      </c>
      <c r="N75" s="3" t="n">
        <v>3.2</v>
      </c>
      <c r="O75" s="3" t="n">
        <v>3.5</v>
      </c>
      <c r="P75" s="3" t="n">
        <v>3.2</v>
      </c>
      <c r="Q75" s="9" t="n">
        <f aca="false">AVERAGE(M75:P75)</f>
        <v>3.3</v>
      </c>
      <c r="R75" s="9" t="n">
        <f aca="false">(G75+L75+Q75)/3</f>
        <v>3.34166666666667</v>
      </c>
      <c r="S75" s="10" t="n">
        <f aca="false">(R75-0.5)/5.5*100</f>
        <v>51.6666666666667</v>
      </c>
      <c r="T75" s="2" t="s">
        <v>103</v>
      </c>
    </row>
    <row r="76" customFormat="false" ht="13.9" hidden="false" customHeight="false" outlineLevel="0" collapsed="false">
      <c r="A76" s="8" t="s">
        <v>158</v>
      </c>
      <c r="B76" s="8" t="s">
        <v>159</v>
      </c>
      <c r="C76" s="3" t="n">
        <v>3.3</v>
      </c>
      <c r="D76" s="3" t="n">
        <v>3</v>
      </c>
      <c r="E76" s="3" t="n">
        <v>3.1</v>
      </c>
      <c r="F76" s="3" t="n">
        <v>3.1</v>
      </c>
      <c r="G76" s="9" t="n">
        <f aca="false">AVERAGE(C76:F76)</f>
        <v>3.125</v>
      </c>
      <c r="H76" s="3" t="n">
        <v>3.6</v>
      </c>
      <c r="I76" s="3" t="n">
        <v>3.2</v>
      </c>
      <c r="J76" s="3" t="n">
        <v>3.5</v>
      </c>
      <c r="K76" s="3" t="n">
        <v>3.5</v>
      </c>
      <c r="L76" s="9" t="n">
        <f aca="false">AVERAGE(H76:K76)</f>
        <v>3.45</v>
      </c>
      <c r="M76" s="3" t="n">
        <v>3.2</v>
      </c>
      <c r="N76" s="3" t="n">
        <v>3.3</v>
      </c>
      <c r="O76" s="3" t="n">
        <v>3.7</v>
      </c>
      <c r="P76" s="3" t="n">
        <v>3.5</v>
      </c>
      <c r="Q76" s="9" t="n">
        <f aca="false">AVERAGE(M76:P76)</f>
        <v>3.425</v>
      </c>
      <c r="R76" s="9" t="n">
        <f aca="false">(G76+L76+Q76)/3</f>
        <v>3.33333333333333</v>
      </c>
      <c r="S76" s="10" t="n">
        <f aca="false">(R76-0.5)/5.5*100</f>
        <v>51.5151515151515</v>
      </c>
      <c r="T76" s="3" t="s">
        <v>103</v>
      </c>
    </row>
    <row r="77" customFormat="false" ht="13.9" hidden="false" customHeight="false" outlineLevel="0" collapsed="false">
      <c r="A77" s="8" t="s">
        <v>160</v>
      </c>
      <c r="B77" s="8" t="s">
        <v>161</v>
      </c>
      <c r="C77" s="3" t="n">
        <v>3.2</v>
      </c>
      <c r="D77" s="3" t="n">
        <v>3</v>
      </c>
      <c r="E77" s="3" t="n">
        <v>3.1</v>
      </c>
      <c r="F77" s="3" t="n">
        <v>3.1</v>
      </c>
      <c r="G77" s="9" t="n">
        <f aca="false">AVERAGE(C77:F77)</f>
        <v>3.1</v>
      </c>
      <c r="H77" s="3" t="n">
        <v>3.6</v>
      </c>
      <c r="I77" s="3" t="n">
        <v>3.2</v>
      </c>
      <c r="J77" s="3" t="n">
        <v>3.5</v>
      </c>
      <c r="K77" s="3" t="n">
        <v>3.5</v>
      </c>
      <c r="L77" s="9" t="n">
        <f aca="false">AVERAGE(H77:K77)</f>
        <v>3.45</v>
      </c>
      <c r="M77" s="3" t="n">
        <v>3.2</v>
      </c>
      <c r="N77" s="3" t="n">
        <v>3.3</v>
      </c>
      <c r="O77" s="3" t="n">
        <v>3.7</v>
      </c>
      <c r="P77" s="3" t="n">
        <v>3.5</v>
      </c>
      <c r="Q77" s="9" t="n">
        <f aca="false">AVERAGE(M77:P77)</f>
        <v>3.425</v>
      </c>
      <c r="R77" s="9" t="n">
        <f aca="false">(G77+L77+Q77)/3</f>
        <v>3.325</v>
      </c>
      <c r="S77" s="10" t="n">
        <f aca="false">(R77-0.5)/5.5*100</f>
        <v>51.3636363636364</v>
      </c>
      <c r="T77" s="2" t="s">
        <v>103</v>
      </c>
    </row>
    <row r="78" customFormat="false" ht="13.9" hidden="false" customHeight="false" outlineLevel="0" collapsed="false">
      <c r="A78" s="8" t="s">
        <v>162</v>
      </c>
      <c r="B78" s="8" t="s">
        <v>163</v>
      </c>
      <c r="C78" s="3" t="n">
        <v>3.4</v>
      </c>
      <c r="D78" s="3" t="n">
        <v>3.3</v>
      </c>
      <c r="E78" s="3" t="n">
        <v>2.9</v>
      </c>
      <c r="F78" s="3" t="n">
        <v>3.4</v>
      </c>
      <c r="G78" s="9" t="n">
        <f aca="false">AVERAGE(C78:F78)</f>
        <v>3.25</v>
      </c>
      <c r="H78" s="3" t="n">
        <v>4</v>
      </c>
      <c r="I78" s="3" t="n">
        <v>3.3</v>
      </c>
      <c r="J78" s="3" t="n">
        <v>3</v>
      </c>
      <c r="K78" s="3" t="n">
        <v>3.2</v>
      </c>
      <c r="L78" s="9" t="n">
        <f aca="false">AVERAGE(H78:K78)</f>
        <v>3.375</v>
      </c>
      <c r="M78" s="3" t="n">
        <v>3.4</v>
      </c>
      <c r="N78" s="3" t="n">
        <v>3.8</v>
      </c>
      <c r="O78" s="3" t="n">
        <v>3.3</v>
      </c>
      <c r="P78" s="3" t="n">
        <v>3.4</v>
      </c>
      <c r="Q78" s="9" t="n">
        <f aca="false">AVERAGE(M78:P78)</f>
        <v>3.475</v>
      </c>
      <c r="R78" s="9" t="n">
        <f aca="false">(G78+L78+Q78)/3</f>
        <v>3.36666666666667</v>
      </c>
      <c r="S78" s="10" t="n">
        <f aca="false">(R78-0.5)/5.5*100</f>
        <v>52.1212121212121</v>
      </c>
      <c r="T78" s="2" t="s">
        <v>103</v>
      </c>
    </row>
    <row r="79" customFormat="false" ht="13.9" hidden="false" customHeight="false" outlineLevel="0" collapsed="false">
      <c r="A79" s="8" t="s">
        <v>164</v>
      </c>
      <c r="B79" s="8" t="s">
        <v>165</v>
      </c>
      <c r="C79" s="3" t="n">
        <v>3.9</v>
      </c>
      <c r="D79" s="3" t="n">
        <v>2.2</v>
      </c>
      <c r="E79" s="3" t="n">
        <v>3.1</v>
      </c>
      <c r="F79" s="3" t="n">
        <v>3.6</v>
      </c>
      <c r="G79" s="9" t="n">
        <f aca="false">AVERAGE(C79:F79)</f>
        <v>3.2</v>
      </c>
      <c r="H79" s="3" t="n">
        <v>3.4</v>
      </c>
      <c r="I79" s="3" t="n">
        <v>3.3</v>
      </c>
      <c r="J79" s="3" t="n">
        <v>2.9</v>
      </c>
      <c r="K79" s="3" t="n">
        <v>3.3</v>
      </c>
      <c r="L79" s="9" t="n">
        <f aca="false">AVERAGE(H79:K79)</f>
        <v>3.225</v>
      </c>
      <c r="M79" s="3" t="n">
        <v>3.8</v>
      </c>
      <c r="N79" s="3" t="n">
        <v>2.9</v>
      </c>
      <c r="O79" s="3" t="n">
        <v>3.2</v>
      </c>
      <c r="P79" s="3" t="n">
        <v>2.8</v>
      </c>
      <c r="Q79" s="9" t="n">
        <f aca="false">AVERAGE(M79:P79)</f>
        <v>3.175</v>
      </c>
      <c r="R79" s="9" t="n">
        <f aca="false">(G79+L79+Q79)/3</f>
        <v>3.2</v>
      </c>
      <c r="S79" s="10" t="n">
        <f aca="false">(R79-0.5)/5.5*100</f>
        <v>49.0909090909091</v>
      </c>
      <c r="T79" s="2" t="s">
        <v>15</v>
      </c>
    </row>
    <row r="80" customFormat="false" ht="13.9" hidden="false" customHeight="false" outlineLevel="0" collapsed="false">
      <c r="A80" s="8" t="s">
        <v>166</v>
      </c>
      <c r="B80" s="8" t="s">
        <v>167</v>
      </c>
      <c r="C80" s="3" t="n">
        <v>2.6</v>
      </c>
      <c r="D80" s="3" t="n">
        <v>2.7</v>
      </c>
      <c r="E80" s="3" t="n">
        <v>2.9</v>
      </c>
      <c r="F80" s="3" t="n">
        <v>3.2</v>
      </c>
      <c r="G80" s="9" t="n">
        <f aca="false">AVERAGE(C80:F80)</f>
        <v>2.85</v>
      </c>
      <c r="H80" s="3" t="n">
        <v>3</v>
      </c>
      <c r="I80" s="3" t="n">
        <v>3</v>
      </c>
      <c r="J80" s="3" t="n">
        <v>3.4</v>
      </c>
      <c r="K80" s="3" t="n">
        <v>3.4</v>
      </c>
      <c r="L80" s="9" t="n">
        <f aca="false">AVERAGE(H80:K80)</f>
        <v>3.2</v>
      </c>
      <c r="M80" s="3" t="n">
        <v>3.1</v>
      </c>
      <c r="N80" s="3" t="n">
        <v>2.7</v>
      </c>
      <c r="O80" s="3" t="n">
        <v>3.2</v>
      </c>
      <c r="P80" s="3" t="n">
        <v>3.6</v>
      </c>
      <c r="Q80" s="9" t="n">
        <f aca="false">AVERAGE(M80:P80)</f>
        <v>3.15</v>
      </c>
      <c r="R80" s="9" t="n">
        <f aca="false">(G80+L80+Q80)/3</f>
        <v>3.06666666666667</v>
      </c>
      <c r="S80" s="10" t="n">
        <f aca="false">(R80-0.5)/5.5*100</f>
        <v>46.6666666666667</v>
      </c>
      <c r="T80" s="2" t="s">
        <v>15</v>
      </c>
    </row>
    <row r="81" customFormat="false" ht="13.9" hidden="false" customHeight="false" outlineLevel="0" collapsed="false">
      <c r="A81" s="8" t="s">
        <v>168</v>
      </c>
      <c r="B81" s="8" t="s">
        <v>169</v>
      </c>
      <c r="C81" s="3" t="n">
        <v>2.9</v>
      </c>
      <c r="D81" s="3" t="n">
        <v>3.5</v>
      </c>
      <c r="E81" s="3" t="n">
        <v>2.8</v>
      </c>
      <c r="F81" s="3" t="n">
        <v>3</v>
      </c>
      <c r="G81" s="9" t="n">
        <f aca="false">AVERAGE(C81:F81)</f>
        <v>3.05</v>
      </c>
      <c r="H81" s="3" t="n">
        <v>3.3</v>
      </c>
      <c r="I81" s="3" t="n">
        <v>3.3</v>
      </c>
      <c r="J81" s="3" t="n">
        <v>3</v>
      </c>
      <c r="K81" s="3" t="n">
        <v>3.1</v>
      </c>
      <c r="L81" s="9" t="n">
        <f aca="false">AVERAGE(H81:K81)</f>
        <v>3.175</v>
      </c>
      <c r="M81" s="3" t="n">
        <v>3</v>
      </c>
      <c r="N81" s="3" t="n">
        <v>3.5</v>
      </c>
      <c r="O81" s="3" t="n">
        <v>3.2</v>
      </c>
      <c r="P81" s="3" t="n">
        <v>3.5</v>
      </c>
      <c r="Q81" s="9" t="n">
        <f aca="false">AVERAGE(M81:P81)</f>
        <v>3.3</v>
      </c>
      <c r="R81" s="9" t="n">
        <f aca="false">(G81+L81+Q81)/3</f>
        <v>3.175</v>
      </c>
      <c r="S81" s="10" t="n">
        <f aca="false">(R81-0.5)/5.5*100</f>
        <v>48.6363636363636</v>
      </c>
      <c r="T81" s="3" t="s">
        <v>15</v>
      </c>
    </row>
    <row r="82" customFormat="false" ht="13.9" hidden="false" customHeight="false" outlineLevel="0" collapsed="false">
      <c r="A82" s="8" t="s">
        <v>170</v>
      </c>
      <c r="B82" s="8" t="s">
        <v>171</v>
      </c>
      <c r="C82" s="3" t="n">
        <v>3.3</v>
      </c>
      <c r="D82" s="3" t="n">
        <v>2.7</v>
      </c>
      <c r="E82" s="3" t="n">
        <v>2.9</v>
      </c>
      <c r="F82" s="3" t="n">
        <v>3.1</v>
      </c>
      <c r="G82" s="9" t="n">
        <f aca="false">AVERAGE(C82:F82)</f>
        <v>3</v>
      </c>
      <c r="H82" s="3" t="n">
        <v>3.3</v>
      </c>
      <c r="I82" s="3" t="n">
        <v>2.8</v>
      </c>
      <c r="J82" s="3" t="n">
        <v>2.6</v>
      </c>
      <c r="K82" s="3" t="n">
        <v>2.9</v>
      </c>
      <c r="L82" s="9" t="n">
        <f aca="false">AVERAGE(H82:K82)</f>
        <v>2.9</v>
      </c>
      <c r="M82" s="3" t="n">
        <v>3</v>
      </c>
      <c r="N82" s="3" t="n">
        <v>3.1</v>
      </c>
      <c r="O82" s="3" t="n">
        <v>3.4</v>
      </c>
      <c r="P82" s="3" t="n">
        <v>2.8</v>
      </c>
      <c r="Q82" s="9" t="n">
        <f aca="false">AVERAGE(M82:P82)</f>
        <v>3.075</v>
      </c>
      <c r="R82" s="9" t="n">
        <f aca="false">(G82+L82+Q82)/3</f>
        <v>2.99166666666667</v>
      </c>
      <c r="S82" s="10" t="n">
        <f aca="false">(R82-0.5)/5.5*100</f>
        <v>45.3030303030303</v>
      </c>
      <c r="T82" s="2" t="s">
        <v>15</v>
      </c>
    </row>
    <row r="83" customFormat="false" ht="13.9" hidden="false" customHeight="false" outlineLevel="0" collapsed="false">
      <c r="A83" s="8" t="s">
        <v>172</v>
      </c>
      <c r="B83" s="8" t="s">
        <v>173</v>
      </c>
      <c r="C83" s="3" t="n">
        <v>3.7</v>
      </c>
      <c r="D83" s="3" t="n">
        <v>3.5</v>
      </c>
      <c r="E83" s="3" t="n">
        <v>3.4</v>
      </c>
      <c r="F83" s="3" t="n">
        <v>3.1</v>
      </c>
      <c r="G83" s="9" t="n">
        <f aca="false">AVERAGE(C83:F83)</f>
        <v>3.425</v>
      </c>
      <c r="H83" s="3" t="n">
        <v>3.3</v>
      </c>
      <c r="I83" s="3" t="n">
        <v>3.2</v>
      </c>
      <c r="J83" s="3" t="n">
        <v>3.4</v>
      </c>
      <c r="K83" s="3" t="n">
        <v>3.2</v>
      </c>
      <c r="L83" s="9" t="n">
        <f aca="false">AVERAGE(H83:K83)</f>
        <v>3.275</v>
      </c>
      <c r="M83" s="3" t="n">
        <v>3.1</v>
      </c>
      <c r="N83" s="3" t="n">
        <v>3.2</v>
      </c>
      <c r="O83" s="3" t="n">
        <v>3.3</v>
      </c>
      <c r="P83" s="3" t="n">
        <v>2.9</v>
      </c>
      <c r="Q83" s="9" t="n">
        <f aca="false">AVERAGE(M83:P83)</f>
        <v>3.125</v>
      </c>
      <c r="R83" s="9" t="n">
        <f aca="false">(G83+L83+Q83)/3</f>
        <v>3.275</v>
      </c>
      <c r="S83" s="10" t="n">
        <f aca="false">(R83-0.5)/5.5*100</f>
        <v>50.4545454545455</v>
      </c>
      <c r="T83" s="3" t="s">
        <v>103</v>
      </c>
    </row>
    <row r="84" customFormat="false" ht="13.9" hidden="false" customHeight="false" outlineLevel="0" collapsed="false">
      <c r="A84" s="8" t="s">
        <v>174</v>
      </c>
      <c r="B84" s="8" t="s">
        <v>175</v>
      </c>
      <c r="C84" s="3" t="n">
        <v>3.3</v>
      </c>
      <c r="D84" s="3" t="n">
        <v>3.1</v>
      </c>
      <c r="E84" s="3" t="n">
        <v>3.3</v>
      </c>
      <c r="F84" s="3" t="n">
        <v>2.9</v>
      </c>
      <c r="G84" s="9" t="n">
        <f aca="false">AVERAGE(C84:F84)</f>
        <v>3.15</v>
      </c>
      <c r="H84" s="3" t="n">
        <v>2.8</v>
      </c>
      <c r="I84" s="3" t="n">
        <v>3.2</v>
      </c>
      <c r="J84" s="3" t="n">
        <v>3.1</v>
      </c>
      <c r="K84" s="3" t="n">
        <v>3.1</v>
      </c>
      <c r="L84" s="9" t="n">
        <f aca="false">AVERAGE(H84:K84)</f>
        <v>3.05</v>
      </c>
      <c r="M84" s="3" t="n">
        <v>3.5</v>
      </c>
      <c r="N84" s="3" t="n">
        <v>3.5</v>
      </c>
      <c r="O84" s="3" t="n">
        <v>3.2</v>
      </c>
      <c r="P84" s="3" t="n">
        <v>3.4</v>
      </c>
      <c r="Q84" s="9" t="n">
        <f aca="false">AVERAGE(M84:P84)</f>
        <v>3.4</v>
      </c>
      <c r="R84" s="9" t="n">
        <f aca="false">(G84+L84+Q84)/3</f>
        <v>3.2</v>
      </c>
      <c r="S84" s="10" t="n">
        <f aca="false">(R84-0.5)/5.5*100</f>
        <v>49.0909090909091</v>
      </c>
      <c r="T84" s="2" t="s">
        <v>15</v>
      </c>
    </row>
    <row r="85" customFormat="false" ht="13.9" hidden="false" customHeight="false" outlineLevel="0" collapsed="false">
      <c r="A85" s="8" t="s">
        <v>176</v>
      </c>
      <c r="B85" s="8" t="s">
        <v>177</v>
      </c>
      <c r="C85" s="3" t="n">
        <v>3.5</v>
      </c>
      <c r="D85" s="3" t="n">
        <v>3.3</v>
      </c>
      <c r="E85" s="3" t="n">
        <v>3.4</v>
      </c>
      <c r="F85" s="3" t="n">
        <v>3.5</v>
      </c>
      <c r="G85" s="9" t="n">
        <f aca="false">AVERAGE(C85:F85)</f>
        <v>3.425</v>
      </c>
      <c r="H85" s="3" t="n">
        <v>3.4</v>
      </c>
      <c r="I85" s="3" t="n">
        <v>3.3</v>
      </c>
      <c r="J85" s="3" t="n">
        <v>3.2</v>
      </c>
      <c r="K85" s="3" t="n">
        <v>2.9</v>
      </c>
      <c r="L85" s="9" t="n">
        <f aca="false">AVERAGE(H85:K85)</f>
        <v>3.2</v>
      </c>
      <c r="M85" s="3" t="n">
        <v>3.3</v>
      </c>
      <c r="N85" s="3" t="n">
        <v>3.2</v>
      </c>
      <c r="O85" s="3" t="n">
        <v>3.1</v>
      </c>
      <c r="P85" s="3" t="n">
        <v>3.4</v>
      </c>
      <c r="Q85" s="9" t="n">
        <f aca="false">AVERAGE(M85:P85)</f>
        <v>3.25</v>
      </c>
      <c r="R85" s="9" t="n">
        <f aca="false">(G85+L85+Q85)/3</f>
        <v>3.29166666666667</v>
      </c>
      <c r="S85" s="10" t="n">
        <f aca="false">(R85-0.5)/5.5*100</f>
        <v>50.7575757575758</v>
      </c>
      <c r="T85" s="2" t="s">
        <v>15</v>
      </c>
    </row>
    <row r="86" customFormat="false" ht="13.9" hidden="false" customHeight="false" outlineLevel="0" collapsed="false">
      <c r="A86" s="8" t="s">
        <v>178</v>
      </c>
      <c r="B86" s="8" t="s">
        <v>179</v>
      </c>
      <c r="C86" s="3" t="n">
        <v>3.2</v>
      </c>
      <c r="D86" s="3" t="n">
        <v>2.7</v>
      </c>
      <c r="E86" s="3" t="n">
        <v>2.8</v>
      </c>
      <c r="F86" s="3" t="n">
        <v>3.1</v>
      </c>
      <c r="G86" s="9" t="n">
        <f aca="false">AVERAGE(C86:F86)</f>
        <v>2.95</v>
      </c>
      <c r="H86" s="3" t="n">
        <v>2.2</v>
      </c>
      <c r="I86" s="3" t="n">
        <v>3.7</v>
      </c>
      <c r="J86" s="3" t="n">
        <v>1.8</v>
      </c>
      <c r="K86" s="3" t="n">
        <v>3.1</v>
      </c>
      <c r="L86" s="9" t="n">
        <f aca="false">AVERAGE(H86:K86)</f>
        <v>2.7</v>
      </c>
      <c r="M86" s="3" t="n">
        <v>2.7</v>
      </c>
      <c r="N86" s="3" t="n">
        <v>3.3</v>
      </c>
      <c r="O86" s="3" t="n">
        <v>3.3</v>
      </c>
      <c r="P86" s="3" t="n">
        <v>2.8</v>
      </c>
      <c r="Q86" s="9" t="n">
        <f aca="false">AVERAGE(M86:P86)</f>
        <v>3.025</v>
      </c>
      <c r="R86" s="9" t="n">
        <v>3.2</v>
      </c>
      <c r="S86" s="10" t="n">
        <f aca="false">(R86-0.5)/5.5*100</f>
        <v>49.0909090909091</v>
      </c>
      <c r="T86" s="2" t="s">
        <v>15</v>
      </c>
    </row>
    <row r="87" customFormat="false" ht="13.9" hidden="false" customHeight="false" outlineLevel="0" collapsed="false">
      <c r="A87" s="8" t="s">
        <v>180</v>
      </c>
      <c r="B87" s="8" t="s">
        <v>181</v>
      </c>
      <c r="C87" s="3" t="n">
        <v>3.4</v>
      </c>
      <c r="D87" s="3" t="n">
        <v>3.2</v>
      </c>
      <c r="E87" s="3" t="n">
        <v>3.8</v>
      </c>
      <c r="F87" s="3" t="n">
        <v>3.2</v>
      </c>
      <c r="G87" s="9" t="n">
        <f aca="false">AVERAGE(C87:F87)</f>
        <v>3.4</v>
      </c>
      <c r="H87" s="3" t="n">
        <v>3.6</v>
      </c>
      <c r="I87" s="3" t="n">
        <v>3.8</v>
      </c>
      <c r="J87" s="3" t="n">
        <v>3.3</v>
      </c>
      <c r="K87" s="3" t="n">
        <v>3.1</v>
      </c>
      <c r="L87" s="9" t="n">
        <f aca="false">AVERAGE(H87:K87)</f>
        <v>3.45</v>
      </c>
      <c r="M87" s="3" t="n">
        <v>3.8</v>
      </c>
      <c r="N87" s="3" t="n">
        <v>2.2</v>
      </c>
      <c r="O87" s="3" t="n">
        <v>2.4</v>
      </c>
      <c r="P87" s="3" t="n">
        <v>1.6</v>
      </c>
      <c r="Q87" s="9" t="n">
        <f aca="false">AVERAGE(M87:P87)</f>
        <v>2.5</v>
      </c>
      <c r="R87" s="9" t="n">
        <f aca="false">(G87+L87+Q87)/3</f>
        <v>3.11666666666667</v>
      </c>
      <c r="S87" s="10" t="n">
        <f aca="false">(R87-0.5)/5.5*100</f>
        <v>47.5757575757576</v>
      </c>
      <c r="T87" s="2" t="s">
        <v>15</v>
      </c>
    </row>
  </sheetData>
  <mergeCells count="9">
    <mergeCell ref="A1:T1"/>
    <mergeCell ref="A2:A3"/>
    <mergeCell ref="B2:B3"/>
    <mergeCell ref="C2:G2"/>
    <mergeCell ref="H2:L2"/>
    <mergeCell ref="M2:Q2"/>
    <mergeCell ref="R2:R3"/>
    <mergeCell ref="S2:S3"/>
    <mergeCell ref="T2:T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9-19T05:11:00Z</dcterms:created>
  <dc:creator>MAYAFANG</dc:creator>
  <dc:description/>
  <dc:language>en-US</dc:language>
  <cp:lastModifiedBy>Muhammad Ahmad Hassan</cp:lastModifiedBy>
  <cp:lastPrinted>2024-09-24T07:52:00Z</cp:lastPrinted>
  <dcterms:modified xsi:type="dcterms:W3CDTF">2025-11-24T10:34:2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73FA2E0E9A444449B92FADB10ACED06_12</vt:lpwstr>
  </property>
  <property fmtid="{D5CDD505-2E9C-101B-9397-08002B2CF9AE}" pid="3" name="KSOProductBuildVer">
    <vt:lpwstr>2052-12.1.0.20305</vt:lpwstr>
  </property>
</Properties>
</file>